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/>
  <mc:AlternateContent xmlns:mc="http://schemas.openxmlformats.org/markup-compatibility/2006">
    <mc:Choice Requires="x15">
      <x15ac:absPath xmlns:x15ac="http://schemas.microsoft.com/office/spreadsheetml/2010/11/ac" url="C:\AP_MSOE\Research Projects\VF_Work\4thManuscript\PloS One\R1\"/>
    </mc:Choice>
  </mc:AlternateContent>
  <bookViews>
    <workbookView xWindow="0" yWindow="0" windowWidth="23040" windowHeight="9060"/>
  </bookViews>
  <sheets>
    <sheet name="Walk_SAP VF_Data" sheetId="2" r:id="rId1"/>
    <sheet name="Eye Tracking Data" sheetId="5" r:id="rId2"/>
    <sheet name="Mean VF Measurement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2" l="1"/>
  <c r="H20" i="2" l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l="1"/>
  <c r="A21" i="2" s="1"/>
  <c r="A22" i="2" s="1"/>
  <c r="A23" i="2" s="1"/>
  <c r="A24" i="2" s="1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D18" i="2"/>
  <c r="H18" i="2" s="1"/>
  <c r="G18" i="2"/>
  <c r="G19" i="2"/>
  <c r="H19" i="2"/>
  <c r="G20" i="2"/>
  <c r="G21" i="2"/>
  <c r="H21" i="2"/>
  <c r="G22" i="2"/>
  <c r="H22" i="2"/>
  <c r="G23" i="2"/>
  <c r="G24" i="2"/>
  <c r="H24" i="2"/>
</calcChain>
</file>

<file path=xl/sharedStrings.xml><?xml version="1.0" encoding="utf-8"?>
<sst xmlns="http://schemas.openxmlformats.org/spreadsheetml/2006/main" count="63" uniqueCount="36">
  <si>
    <t>Normal Vision</t>
  </si>
  <si>
    <t>With Glasses</t>
  </si>
  <si>
    <t>Improvement %</t>
  </si>
  <si>
    <t>Humphrey VF</t>
  </si>
  <si>
    <t>Age</t>
  </si>
  <si>
    <t>Ob %</t>
  </si>
  <si>
    <t>Sign %</t>
  </si>
  <si>
    <t>Obs%</t>
  </si>
  <si>
    <t>Mono Test Type</t>
  </si>
  <si>
    <t>MD (Right)</t>
  </si>
  <si>
    <t>MD (Left)</t>
  </si>
  <si>
    <t>PSD (Right)</t>
  </si>
  <si>
    <t>PSD (Left)</t>
  </si>
  <si>
    <t>24 FastPac</t>
  </si>
  <si>
    <t>NA</t>
  </si>
  <si>
    <t>24 (Left FastPAc)</t>
  </si>
  <si>
    <t>76</t>
  </si>
  <si>
    <t>41</t>
  </si>
  <si>
    <t>VFI (right)</t>
  </si>
  <si>
    <t>VFI  (left)</t>
  </si>
  <si>
    <t>na</t>
  </si>
  <si>
    <t>AR_DSPecs MS</t>
  </si>
  <si>
    <t>Comb SAP VF MS</t>
  </si>
  <si>
    <t>MS: Mean Sensitivity</t>
  </si>
  <si>
    <t>IVF</t>
  </si>
  <si>
    <t>WORemapping Parameters</t>
  </si>
  <si>
    <t>Wremapping Parameters</t>
  </si>
  <si>
    <t>Fixation Rate (Fix/sec)</t>
  </si>
  <si>
    <t>Variance Central Fixation Locations</t>
  </si>
  <si>
    <t>Fixation period</t>
  </si>
  <si>
    <t>Centeral Fixations score</t>
  </si>
  <si>
    <t>Mean Saccadic Amp</t>
  </si>
  <si>
    <t>Spatial Temporal Score</t>
  </si>
  <si>
    <t>Patient #</t>
  </si>
  <si>
    <t>WORemapping</t>
  </si>
  <si>
    <t>Wre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auto="1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theme="0" tint="-0.14996795556505021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12" fillId="2" borderId="8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0" fillId="2" borderId="8" xfId="0" applyFill="1" applyBorder="1"/>
    <xf numFmtId="0" fontId="0" fillId="2" borderId="8" xfId="0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tiff"/><Relationship Id="rId13" Type="http://schemas.openxmlformats.org/officeDocument/2006/relationships/image" Target="../media/image13.tiff"/><Relationship Id="rId18" Type="http://schemas.openxmlformats.org/officeDocument/2006/relationships/image" Target="../media/image18.tiff"/><Relationship Id="rId3" Type="http://schemas.openxmlformats.org/officeDocument/2006/relationships/image" Target="../media/image3.tiff"/><Relationship Id="rId21" Type="http://schemas.openxmlformats.org/officeDocument/2006/relationships/image" Target="../media/image21.tiff"/><Relationship Id="rId7" Type="http://schemas.openxmlformats.org/officeDocument/2006/relationships/image" Target="../media/image7.tiff"/><Relationship Id="rId12" Type="http://schemas.openxmlformats.org/officeDocument/2006/relationships/image" Target="../media/image12.tiff"/><Relationship Id="rId17" Type="http://schemas.openxmlformats.org/officeDocument/2006/relationships/image" Target="../media/image17.tiff"/><Relationship Id="rId2" Type="http://schemas.openxmlformats.org/officeDocument/2006/relationships/image" Target="../media/image2.tiff"/><Relationship Id="rId16" Type="http://schemas.openxmlformats.org/officeDocument/2006/relationships/image" Target="../media/image16.tiff"/><Relationship Id="rId20" Type="http://schemas.openxmlformats.org/officeDocument/2006/relationships/image" Target="../media/image20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11" Type="http://schemas.openxmlformats.org/officeDocument/2006/relationships/image" Target="../media/image11.tiff"/><Relationship Id="rId5" Type="http://schemas.openxmlformats.org/officeDocument/2006/relationships/image" Target="../media/image5.tiff"/><Relationship Id="rId15" Type="http://schemas.openxmlformats.org/officeDocument/2006/relationships/image" Target="../media/image15.tiff"/><Relationship Id="rId10" Type="http://schemas.openxmlformats.org/officeDocument/2006/relationships/image" Target="../media/image10.jpeg"/><Relationship Id="rId19" Type="http://schemas.openxmlformats.org/officeDocument/2006/relationships/image" Target="../media/image19.tiff"/><Relationship Id="rId4" Type="http://schemas.openxmlformats.org/officeDocument/2006/relationships/image" Target="../media/image4.tiff"/><Relationship Id="rId9" Type="http://schemas.openxmlformats.org/officeDocument/2006/relationships/image" Target="../media/image9.tiff"/><Relationship Id="rId14" Type="http://schemas.openxmlformats.org/officeDocument/2006/relationships/image" Target="../media/image14.tiff"/><Relationship Id="rId22" Type="http://schemas.openxmlformats.org/officeDocument/2006/relationships/image" Target="../media/image22.tiff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23.tiff"/><Relationship Id="rId18" Type="http://schemas.openxmlformats.org/officeDocument/2006/relationships/image" Target="../media/image28.png"/><Relationship Id="rId26" Type="http://schemas.openxmlformats.org/officeDocument/2006/relationships/image" Target="../media/image36.png"/><Relationship Id="rId39" Type="http://schemas.openxmlformats.org/officeDocument/2006/relationships/image" Target="../media/image49.png"/><Relationship Id="rId3" Type="http://schemas.openxmlformats.org/officeDocument/2006/relationships/image" Target="../media/image5.tiff"/><Relationship Id="rId21" Type="http://schemas.openxmlformats.org/officeDocument/2006/relationships/image" Target="../media/image31.png"/><Relationship Id="rId34" Type="http://schemas.openxmlformats.org/officeDocument/2006/relationships/image" Target="../media/image44.png"/><Relationship Id="rId42" Type="http://schemas.openxmlformats.org/officeDocument/2006/relationships/image" Target="../media/image51.png"/><Relationship Id="rId47" Type="http://schemas.openxmlformats.org/officeDocument/2006/relationships/image" Target="../media/image56.png"/><Relationship Id="rId50" Type="http://schemas.openxmlformats.org/officeDocument/2006/relationships/image" Target="../media/image58.png"/><Relationship Id="rId7" Type="http://schemas.openxmlformats.org/officeDocument/2006/relationships/image" Target="../media/image9.tiff"/><Relationship Id="rId12" Type="http://schemas.openxmlformats.org/officeDocument/2006/relationships/image" Target="../media/image21.tiff"/><Relationship Id="rId17" Type="http://schemas.openxmlformats.org/officeDocument/2006/relationships/image" Target="../media/image27.png"/><Relationship Id="rId25" Type="http://schemas.openxmlformats.org/officeDocument/2006/relationships/image" Target="../media/image35.png"/><Relationship Id="rId33" Type="http://schemas.openxmlformats.org/officeDocument/2006/relationships/image" Target="../media/image43.png"/><Relationship Id="rId38" Type="http://schemas.openxmlformats.org/officeDocument/2006/relationships/image" Target="../media/image48.png"/><Relationship Id="rId46" Type="http://schemas.openxmlformats.org/officeDocument/2006/relationships/image" Target="../media/image55.tiff"/><Relationship Id="rId2" Type="http://schemas.openxmlformats.org/officeDocument/2006/relationships/image" Target="../media/image2.tiff"/><Relationship Id="rId16" Type="http://schemas.openxmlformats.org/officeDocument/2006/relationships/image" Target="../media/image26.png"/><Relationship Id="rId20" Type="http://schemas.openxmlformats.org/officeDocument/2006/relationships/image" Target="../media/image30.png"/><Relationship Id="rId29" Type="http://schemas.openxmlformats.org/officeDocument/2006/relationships/image" Target="../media/image39.png"/><Relationship Id="rId41" Type="http://schemas.openxmlformats.org/officeDocument/2006/relationships/image" Target="../media/image3.tiff"/><Relationship Id="rId54" Type="http://schemas.openxmlformats.org/officeDocument/2006/relationships/image" Target="../media/image62.png"/><Relationship Id="rId1" Type="http://schemas.openxmlformats.org/officeDocument/2006/relationships/image" Target="../media/image1.tiff"/><Relationship Id="rId6" Type="http://schemas.openxmlformats.org/officeDocument/2006/relationships/image" Target="../media/image8.tiff"/><Relationship Id="rId11" Type="http://schemas.openxmlformats.org/officeDocument/2006/relationships/image" Target="../media/image20.tiff"/><Relationship Id="rId24" Type="http://schemas.openxmlformats.org/officeDocument/2006/relationships/image" Target="../media/image34.png"/><Relationship Id="rId32" Type="http://schemas.openxmlformats.org/officeDocument/2006/relationships/image" Target="../media/image42.png"/><Relationship Id="rId37" Type="http://schemas.openxmlformats.org/officeDocument/2006/relationships/image" Target="../media/image47.png"/><Relationship Id="rId40" Type="http://schemas.openxmlformats.org/officeDocument/2006/relationships/image" Target="../media/image50.png"/><Relationship Id="rId45" Type="http://schemas.openxmlformats.org/officeDocument/2006/relationships/image" Target="../media/image54.png"/><Relationship Id="rId53" Type="http://schemas.openxmlformats.org/officeDocument/2006/relationships/image" Target="../media/image61.png"/><Relationship Id="rId5" Type="http://schemas.openxmlformats.org/officeDocument/2006/relationships/image" Target="../media/image7.tiff"/><Relationship Id="rId15" Type="http://schemas.openxmlformats.org/officeDocument/2006/relationships/image" Target="../media/image25.png"/><Relationship Id="rId23" Type="http://schemas.openxmlformats.org/officeDocument/2006/relationships/image" Target="../media/image33.png"/><Relationship Id="rId28" Type="http://schemas.openxmlformats.org/officeDocument/2006/relationships/image" Target="../media/image38.png"/><Relationship Id="rId36" Type="http://schemas.openxmlformats.org/officeDocument/2006/relationships/image" Target="../media/image46.png"/><Relationship Id="rId49" Type="http://schemas.openxmlformats.org/officeDocument/2006/relationships/image" Target="../media/image17.tiff"/><Relationship Id="rId10" Type="http://schemas.openxmlformats.org/officeDocument/2006/relationships/image" Target="../media/image19.tiff"/><Relationship Id="rId19" Type="http://schemas.openxmlformats.org/officeDocument/2006/relationships/image" Target="../media/image29.png"/><Relationship Id="rId31" Type="http://schemas.openxmlformats.org/officeDocument/2006/relationships/image" Target="../media/image41.png"/><Relationship Id="rId44" Type="http://schemas.openxmlformats.org/officeDocument/2006/relationships/image" Target="../media/image53.png"/><Relationship Id="rId52" Type="http://schemas.openxmlformats.org/officeDocument/2006/relationships/image" Target="../media/image60.tiff"/><Relationship Id="rId4" Type="http://schemas.openxmlformats.org/officeDocument/2006/relationships/image" Target="../media/image6.tiff"/><Relationship Id="rId9" Type="http://schemas.openxmlformats.org/officeDocument/2006/relationships/image" Target="../media/image14.tiff"/><Relationship Id="rId14" Type="http://schemas.openxmlformats.org/officeDocument/2006/relationships/image" Target="../media/image24.png"/><Relationship Id="rId22" Type="http://schemas.openxmlformats.org/officeDocument/2006/relationships/image" Target="../media/image32.png"/><Relationship Id="rId27" Type="http://schemas.openxmlformats.org/officeDocument/2006/relationships/image" Target="../media/image37.png"/><Relationship Id="rId30" Type="http://schemas.openxmlformats.org/officeDocument/2006/relationships/image" Target="../media/image40.png"/><Relationship Id="rId35" Type="http://schemas.openxmlformats.org/officeDocument/2006/relationships/image" Target="../media/image45.png"/><Relationship Id="rId43" Type="http://schemas.openxmlformats.org/officeDocument/2006/relationships/image" Target="../media/image52.png"/><Relationship Id="rId48" Type="http://schemas.openxmlformats.org/officeDocument/2006/relationships/image" Target="../media/image57.png"/><Relationship Id="rId8" Type="http://schemas.openxmlformats.org/officeDocument/2006/relationships/image" Target="../media/image11.tiff"/><Relationship Id="rId51" Type="http://schemas.openxmlformats.org/officeDocument/2006/relationships/image" Target="../media/image5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54102</xdr:colOff>
      <xdr:row>4</xdr:row>
      <xdr:rowOff>19050</xdr:rowOff>
    </xdr:from>
    <xdr:ext cx="548640" cy="552372"/>
    <xdr:pic>
      <xdr:nvPicPr>
        <xdr:cNvPr id="2" name="Picture 1" descr="C:\VisualLab\VFTest\PatientExperiments\PatientTests\WalkingTrack\DTS#80\CombAll.t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80" t="4180" r="10046" b="8736"/>
        <a:stretch/>
      </xdr:blipFill>
      <xdr:spPr bwMode="auto">
        <a:xfrm>
          <a:off x="11736502" y="971550"/>
          <a:ext cx="548640" cy="552372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5783</xdr:colOff>
      <xdr:row>5</xdr:row>
      <xdr:rowOff>21432</xdr:rowOff>
    </xdr:from>
    <xdr:ext cx="548640" cy="548563"/>
    <xdr:pic>
      <xdr:nvPicPr>
        <xdr:cNvPr id="3" name="Picture 2" descr="C:\VisualLab\VFTest\PatientExperiments\PatientTests\WalkingTrack\DTS#81\CombinedAll.t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83" t="3483" r="10362" b="8728"/>
        <a:stretch/>
      </xdr:blipFill>
      <xdr:spPr bwMode="auto">
        <a:xfrm>
          <a:off x="11738183" y="1164432"/>
          <a:ext cx="548640" cy="548563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7464</xdr:colOff>
      <xdr:row>6</xdr:row>
      <xdr:rowOff>18272</xdr:rowOff>
    </xdr:from>
    <xdr:ext cx="548640" cy="551888"/>
    <xdr:pic>
      <xdr:nvPicPr>
        <xdr:cNvPr id="4" name="Picture 3" descr="C:\VisualLab\VFTest\PatientExperiments\PatientTests\WalkingTrack\DTS#82\CombinedAll.t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65" t="3832" r="10677" b="8389"/>
        <a:stretch/>
      </xdr:blipFill>
      <xdr:spPr bwMode="auto">
        <a:xfrm>
          <a:off x="11739864" y="1351772"/>
          <a:ext cx="548640" cy="551888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9144</xdr:colOff>
      <xdr:row>7</xdr:row>
      <xdr:rowOff>0</xdr:rowOff>
    </xdr:from>
    <xdr:ext cx="548640" cy="537103"/>
    <xdr:pic>
      <xdr:nvPicPr>
        <xdr:cNvPr id="5" name="Picture 4" descr="C:\VisualLab\VFTest\PatientExperiments\PatientTests\WalkingTrack\DTS#83\CombinedAll_.t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/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66" t="3833" r="10362" b="8040"/>
        <a:stretch/>
      </xdr:blipFill>
      <xdr:spPr bwMode="auto">
        <a:xfrm>
          <a:off x="11741544" y="1543699"/>
          <a:ext cx="548640" cy="537103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0826</xdr:colOff>
      <xdr:row>7</xdr:row>
      <xdr:rowOff>25111</xdr:rowOff>
    </xdr:from>
    <xdr:ext cx="548640" cy="553122"/>
    <xdr:pic>
      <xdr:nvPicPr>
        <xdr:cNvPr id="6" name="Picture 5" descr="C:\VisualLab\VFTest\PatientExperiments\PatientTests\WalkingTrack\DTS#84\CmbinedAll.t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/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19" t="3695" r="10437" b="8465"/>
        <a:stretch/>
      </xdr:blipFill>
      <xdr:spPr bwMode="auto">
        <a:xfrm>
          <a:off x="11743226" y="1739611"/>
          <a:ext cx="548640" cy="553122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0826</xdr:colOff>
      <xdr:row>8</xdr:row>
      <xdr:rowOff>27875</xdr:rowOff>
    </xdr:from>
    <xdr:ext cx="548640" cy="554243"/>
    <xdr:pic>
      <xdr:nvPicPr>
        <xdr:cNvPr id="7" name="Picture 6" descr="C:\VisualLab\VFTest\PatientExperiments\PatientTests\WalkingTrack\DTS#88\CombinedAll.t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/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74" t="3843" r="10375" b="8488"/>
        <a:stretch/>
      </xdr:blipFill>
      <xdr:spPr bwMode="auto">
        <a:xfrm>
          <a:off x="11743226" y="1932875"/>
          <a:ext cx="548640" cy="554243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0805</xdr:colOff>
      <xdr:row>9</xdr:row>
      <xdr:rowOff>19139</xdr:rowOff>
    </xdr:from>
    <xdr:ext cx="548640" cy="553793"/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13" t="3842" r="10714" b="8883"/>
        <a:stretch/>
      </xdr:blipFill>
      <xdr:spPr>
        <a:xfrm>
          <a:off x="11743205" y="2114639"/>
          <a:ext cx="548640" cy="553793"/>
        </a:xfrm>
        <a:prstGeom prst="rect">
          <a:avLst/>
        </a:prstGeom>
      </xdr:spPr>
    </xdr:pic>
    <xdr:clientData/>
  </xdr:oneCellAnchor>
  <xdr:oneCellAnchor>
    <xdr:from>
      <xdr:col>8</xdr:col>
      <xdr:colOff>160805</xdr:colOff>
      <xdr:row>10</xdr:row>
      <xdr:rowOff>24027</xdr:rowOff>
    </xdr:from>
    <xdr:ext cx="548640" cy="553678"/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17" t="4391" r="11210" b="8334"/>
        <a:stretch/>
      </xdr:blipFill>
      <xdr:spPr>
        <a:xfrm>
          <a:off x="11743205" y="2310027"/>
          <a:ext cx="548640" cy="553678"/>
        </a:xfrm>
        <a:prstGeom prst="rect">
          <a:avLst/>
        </a:prstGeom>
      </xdr:spPr>
    </xdr:pic>
    <xdr:clientData/>
  </xdr:oneCellAnchor>
  <xdr:oneCellAnchor>
    <xdr:from>
      <xdr:col>8</xdr:col>
      <xdr:colOff>156882</xdr:colOff>
      <xdr:row>11</xdr:row>
      <xdr:rowOff>22411</xdr:rowOff>
    </xdr:from>
    <xdr:ext cx="548640" cy="548640"/>
    <xdr:pic>
      <xdr:nvPicPr>
        <xdr:cNvPr id="10" name="Picture 9" descr="C:\VisualLab\VFTest\PatientExperiments\PatientTests\WalkingTrack\DTS#91\CombinedAll.t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/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74" t="3459" r="10025" b="8509"/>
        <a:stretch/>
      </xdr:blipFill>
      <xdr:spPr bwMode="auto">
        <a:xfrm>
          <a:off x="11739282" y="2498911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6883</xdr:colOff>
      <xdr:row>12</xdr:row>
      <xdr:rowOff>11206</xdr:rowOff>
    </xdr:from>
    <xdr:ext cx="548640" cy="548640"/>
    <xdr:pic>
      <xdr:nvPicPr>
        <xdr:cNvPr id="11" name="Picture 10" descr="C:\VisualLab\VFTest\PatientExperiments\PatientTests\WalkingTrack\DTS#95\CombinedAll.jpg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/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41" t="3369" r="10397" b="9000"/>
        <a:stretch/>
      </xdr:blipFill>
      <xdr:spPr bwMode="auto">
        <a:xfrm>
          <a:off x="11739283" y="2678206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6882</xdr:colOff>
      <xdr:row>13</xdr:row>
      <xdr:rowOff>11206</xdr:rowOff>
    </xdr:from>
    <xdr:ext cx="548640" cy="548640"/>
    <xdr:pic>
      <xdr:nvPicPr>
        <xdr:cNvPr id="12" name="Picture 11" descr="C:\VisualLab\VFTest\PatientExperiments\PatientTests\WalkingTrack\DTS#97\CombinedALl.t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/>
      </xdr:nvPicPr>
      <xdr:blipFill rotWithShape="1"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42" t="4035" r="10362" b="8305"/>
        <a:stretch/>
      </xdr:blipFill>
      <xdr:spPr bwMode="auto">
        <a:xfrm>
          <a:off x="11739282" y="2868706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3285</xdr:colOff>
      <xdr:row>14</xdr:row>
      <xdr:rowOff>13607</xdr:rowOff>
    </xdr:from>
    <xdr:ext cx="548640" cy="548640"/>
    <xdr:pic>
      <xdr:nvPicPr>
        <xdr:cNvPr id="13" name="Picture 12" descr="C:\VisualLab\VFTest\PatientExperiments\PatientTests\Simulation Study\Patient#49\CombBin.t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/>
      </xdr:nvPicPr>
      <xdr:blipFill rotWithShape="1"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20" t="4036" r="10396" b="8340"/>
        <a:stretch/>
      </xdr:blipFill>
      <xdr:spPr bwMode="auto">
        <a:xfrm>
          <a:off x="11745685" y="3061607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3286</xdr:colOff>
      <xdr:row>16</xdr:row>
      <xdr:rowOff>27214</xdr:rowOff>
    </xdr:from>
    <xdr:ext cx="548640" cy="548640"/>
    <xdr:pic>
      <xdr:nvPicPr>
        <xdr:cNvPr id="14" name="Picture 13" descr="C:\VisualLab\VFTest\PatientExperiments\PatientTests\WalkingTrack\DTS#103\Combined.t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/>
      </xdr:nvPicPr>
      <xdr:blipFill rotWithShape="1"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226" t="3685" r="10702" b="8552"/>
        <a:stretch/>
      </xdr:blipFill>
      <xdr:spPr bwMode="auto">
        <a:xfrm>
          <a:off x="11745686" y="3456214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3286</xdr:colOff>
      <xdr:row>15</xdr:row>
      <xdr:rowOff>27214</xdr:rowOff>
    </xdr:from>
    <xdr:ext cx="548640" cy="548640"/>
    <xdr:pic>
      <xdr:nvPicPr>
        <xdr:cNvPr id="15" name="Picture 14" descr="C:\VisualLab\VFTest\PatientExperiments\PatientTests\WalkingTrack\DTS#101\Combined.ti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/>
      </xdr:nvPicPr>
      <xdr:blipFill rotWithShape="1"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417" t="4168" r="11013" b="8301"/>
        <a:stretch/>
      </xdr:blipFill>
      <xdr:spPr bwMode="auto">
        <a:xfrm>
          <a:off x="11745686" y="3265714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6882</xdr:colOff>
      <xdr:row>17</xdr:row>
      <xdr:rowOff>22412</xdr:rowOff>
    </xdr:from>
    <xdr:ext cx="548640" cy="548640"/>
    <xdr:pic>
      <xdr:nvPicPr>
        <xdr:cNvPr id="35" name="Picture 34" descr="C:\VisualLab\VFTest\PatientExperiments\PatientTests\Simulation Study\Patient#53\CombBin.tif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/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72" t="4228" r="10396" b="8916"/>
        <a:stretch/>
      </xdr:blipFill>
      <xdr:spPr bwMode="auto">
        <a:xfrm>
          <a:off x="11739282" y="3641912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6883</xdr:colOff>
      <xdr:row>18</xdr:row>
      <xdr:rowOff>22411</xdr:rowOff>
    </xdr:from>
    <xdr:ext cx="548640" cy="548640"/>
    <xdr:pic>
      <xdr:nvPicPr>
        <xdr:cNvPr id="36" name="Picture 35" descr="C:\VisualLab\VFTest\PatientExperiments\PatientTests\WalkingTrack\DTS#104\CombinedAll.tif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/>
      </xdr:nvPicPr>
      <xdr:blipFill rotWithShape="1"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22" t="3459" r="10722" b="8871"/>
        <a:stretch/>
      </xdr:blipFill>
      <xdr:spPr bwMode="auto">
        <a:xfrm>
          <a:off x="11739283" y="3832411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3286</xdr:colOff>
      <xdr:row>19</xdr:row>
      <xdr:rowOff>27214</xdr:rowOff>
    </xdr:from>
    <xdr:ext cx="548640" cy="548640"/>
    <xdr:pic>
      <xdr:nvPicPr>
        <xdr:cNvPr id="37" name="Picture 36" descr="C:\VisualLab\VFTest\PatientExperiments\PatientTests\WalkingTrack\DTS#32\BinocAll.tif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/>
      </xdr:nvPicPr>
      <xdr:blipFill rotWithShape="1"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46" t="4036" r="10384" b="8881"/>
        <a:stretch/>
      </xdr:blipFill>
      <xdr:spPr bwMode="auto">
        <a:xfrm>
          <a:off x="11745686" y="4027714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0734</xdr:colOff>
      <xdr:row>20</xdr:row>
      <xdr:rowOff>11906</xdr:rowOff>
    </xdr:from>
    <xdr:ext cx="548640" cy="548640"/>
    <xdr:pic>
      <xdr:nvPicPr>
        <xdr:cNvPr id="38" name="Picture 37" descr="C:\VisualLab\VFTest\PatientExperiments\PatientTests\WalkingTrack\DTS#107\CombinedBinocAll.tif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/>
      </xdr:nvPicPr>
      <xdr:blipFill rotWithShape="1"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49" t="4169" r="10414" b="8225"/>
        <a:stretch/>
      </xdr:blipFill>
      <xdr:spPr bwMode="auto">
        <a:xfrm>
          <a:off x="11743134" y="4202906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3286</xdr:colOff>
      <xdr:row>21</xdr:row>
      <xdr:rowOff>27215</xdr:rowOff>
    </xdr:from>
    <xdr:ext cx="548640" cy="548640"/>
    <xdr:pic>
      <xdr:nvPicPr>
        <xdr:cNvPr id="39" name="Picture 38" descr="C:\VisualLab\VFTest\PatientExperiments\PatientTests\WalkingTrack\DTS#108\CombinedAll.tif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/>
      </xdr:nvPicPr>
      <xdr:blipFill rotWithShape="1"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49" t="3528" r="10704" b="8534"/>
        <a:stretch/>
      </xdr:blipFill>
      <xdr:spPr bwMode="auto">
        <a:xfrm>
          <a:off x="11745686" y="4408715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61854</xdr:colOff>
      <xdr:row>22</xdr:row>
      <xdr:rowOff>27214</xdr:rowOff>
    </xdr:from>
    <xdr:ext cx="548640" cy="548640"/>
    <xdr:pic>
      <xdr:nvPicPr>
        <xdr:cNvPr id="40" name="Picture 39" descr="C:\VisualLab\VFTest\PatientExperiments\PatientTests\WalkingTrack\DTS#110\CombinedAll.tif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/>
      </xdr:nvPicPr>
      <xdr:blipFill rotWithShape="1"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44" t="3948" r="10344" b="8421"/>
        <a:stretch/>
      </xdr:blipFill>
      <xdr:spPr bwMode="auto">
        <a:xfrm>
          <a:off x="11744254" y="4599214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8</xdr:col>
      <xdr:colOff>154781</xdr:colOff>
      <xdr:row>23</xdr:row>
      <xdr:rowOff>23813</xdr:rowOff>
    </xdr:from>
    <xdr:ext cx="548640" cy="548640"/>
    <xdr:pic>
      <xdr:nvPicPr>
        <xdr:cNvPr id="41" name="Picture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/>
      </xdr:nvPicPr>
      <xdr:blipFill rotWithShape="1"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19" t="3952" r="10417" b="8113"/>
        <a:stretch/>
      </xdr:blipFill>
      <xdr:spPr>
        <a:xfrm>
          <a:off x="11737181" y="4786313"/>
          <a:ext cx="548640" cy="548640"/>
        </a:xfrm>
        <a:prstGeom prst="rect">
          <a:avLst/>
        </a:prstGeom>
      </xdr:spPr>
    </xdr:pic>
    <xdr:clientData/>
  </xdr:oneCellAnchor>
  <xdr:twoCellAnchor editAs="oneCell">
    <xdr:from>
      <xdr:col>8</xdr:col>
      <xdr:colOff>149678</xdr:colOff>
      <xdr:row>3</xdr:row>
      <xdr:rowOff>13608</xdr:rowOff>
    </xdr:from>
    <xdr:to>
      <xdr:col>8</xdr:col>
      <xdr:colOff>698318</xdr:colOff>
      <xdr:row>3</xdr:row>
      <xdr:rowOff>563423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22" t="3759" r="10650" b="8271"/>
        <a:stretch/>
      </xdr:blipFill>
      <xdr:spPr>
        <a:xfrm>
          <a:off x="10417628" y="1680483"/>
          <a:ext cx="548640" cy="5498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3</xdr:row>
      <xdr:rowOff>57150</xdr:rowOff>
    </xdr:from>
    <xdr:to>
      <xdr:col>3</xdr:col>
      <xdr:colOff>567690</xdr:colOff>
      <xdr:row>3</xdr:row>
      <xdr:rowOff>609522</xdr:rowOff>
    </xdr:to>
    <xdr:pic>
      <xdr:nvPicPr>
        <xdr:cNvPr id="2" name="Picture 1" descr="C:\VisualLab\VFTest\PatientExperiments\PatientTests\WalkingTrack\DTS#80\CombAll.tif">
          <a:extLst>
            <a:ext uri="{FF2B5EF4-FFF2-40B4-BE49-F238E27FC236}">
              <a16:creationId xmlns:a16="http://schemas.microsoft.com/office/drawing/2014/main" id="{DAD36D2B-3D25-4622-8543-5A669483A03A}"/>
            </a:ext>
          </a:extLst>
        </xdr:cNvPr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80" t="4180" r="10046" b="8736"/>
        <a:stretch/>
      </xdr:blipFill>
      <xdr:spPr bwMode="auto">
        <a:xfrm>
          <a:off x="3569970" y="1985010"/>
          <a:ext cx="548640" cy="552372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38100</xdr:colOff>
      <xdr:row>4</xdr:row>
      <xdr:rowOff>66675</xdr:rowOff>
    </xdr:from>
    <xdr:to>
      <xdr:col>3</xdr:col>
      <xdr:colOff>586740</xdr:colOff>
      <xdr:row>4</xdr:row>
      <xdr:rowOff>615238</xdr:rowOff>
    </xdr:to>
    <xdr:pic>
      <xdr:nvPicPr>
        <xdr:cNvPr id="3" name="Picture 2" descr="C:\VisualLab\VFTest\PatientExperiments\PatientTests\WalkingTrack\DTS#81\CombinedAll.tif">
          <a:extLst>
            <a:ext uri="{FF2B5EF4-FFF2-40B4-BE49-F238E27FC236}">
              <a16:creationId xmlns:a16="http://schemas.microsoft.com/office/drawing/2014/main" id="{A844C408-68C6-454B-B79A-CFA50954B408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83" t="3483" r="10362" b="8728"/>
        <a:stretch/>
      </xdr:blipFill>
      <xdr:spPr bwMode="auto">
        <a:xfrm>
          <a:off x="3589020" y="2649855"/>
          <a:ext cx="548640" cy="548563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33618</xdr:colOff>
      <xdr:row>6</xdr:row>
      <xdr:rowOff>60829</xdr:rowOff>
    </xdr:from>
    <xdr:to>
      <xdr:col>3</xdr:col>
      <xdr:colOff>582258</xdr:colOff>
      <xdr:row>6</xdr:row>
      <xdr:rowOff>613951</xdr:rowOff>
    </xdr:to>
    <xdr:pic>
      <xdr:nvPicPr>
        <xdr:cNvPr id="4" name="Picture 3" descr="C:\VisualLab\VFTest\PatientExperiments\PatientTests\WalkingTrack\DTS#84\CmbinedAll.tif">
          <a:extLst>
            <a:ext uri="{FF2B5EF4-FFF2-40B4-BE49-F238E27FC236}">
              <a16:creationId xmlns:a16="http://schemas.microsoft.com/office/drawing/2014/main" id="{61DD5946-E176-4719-B86B-041C9CE44942}"/>
            </a:ext>
          </a:extLst>
        </xdr:cNvPr>
        <xdr:cNvPicPr/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19" t="3695" r="10437" b="8465"/>
        <a:stretch/>
      </xdr:blipFill>
      <xdr:spPr bwMode="auto">
        <a:xfrm>
          <a:off x="3584538" y="3954649"/>
          <a:ext cx="548640" cy="553122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28575</xdr:colOff>
      <xdr:row>7</xdr:row>
      <xdr:rowOff>38100</xdr:rowOff>
    </xdr:from>
    <xdr:to>
      <xdr:col>3</xdr:col>
      <xdr:colOff>577215</xdr:colOff>
      <xdr:row>7</xdr:row>
      <xdr:rowOff>592343</xdr:rowOff>
    </xdr:to>
    <xdr:pic>
      <xdr:nvPicPr>
        <xdr:cNvPr id="5" name="Picture 4" descr="C:\VisualLab\VFTest\PatientExperiments\PatientTests\WalkingTrack\DTS#88\CombinedAll.tif">
          <a:extLst>
            <a:ext uri="{FF2B5EF4-FFF2-40B4-BE49-F238E27FC236}">
              <a16:creationId xmlns:a16="http://schemas.microsoft.com/office/drawing/2014/main" id="{2C135B0F-A7AC-48D1-96D4-1961D39B270B}"/>
            </a:ext>
          </a:extLst>
        </xdr:cNvPr>
        <xdr:cNvPicPr/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74" t="3843" r="10375" b="8488"/>
        <a:stretch/>
      </xdr:blipFill>
      <xdr:spPr bwMode="auto">
        <a:xfrm>
          <a:off x="3579495" y="4587240"/>
          <a:ext cx="548640" cy="554243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19050</xdr:colOff>
      <xdr:row>8</xdr:row>
      <xdr:rowOff>57150</xdr:rowOff>
    </xdr:from>
    <xdr:to>
      <xdr:col>3</xdr:col>
      <xdr:colOff>567690</xdr:colOff>
      <xdr:row>8</xdr:row>
      <xdr:rowOff>61094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29AC99E-CA7E-43F5-B25B-EFDC2D8EC5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13" t="3842" r="10714" b="8883"/>
        <a:stretch/>
      </xdr:blipFill>
      <xdr:spPr>
        <a:xfrm>
          <a:off x="3569970" y="5261610"/>
          <a:ext cx="548640" cy="553793"/>
        </a:xfrm>
        <a:prstGeom prst="rect">
          <a:avLst/>
        </a:prstGeom>
      </xdr:spPr>
    </xdr:pic>
    <xdr:clientData/>
  </xdr:twoCellAnchor>
  <xdr:twoCellAnchor>
    <xdr:from>
      <xdr:col>3</xdr:col>
      <xdr:colOff>28575</xdr:colOff>
      <xdr:row>9</xdr:row>
      <xdr:rowOff>47625</xdr:rowOff>
    </xdr:from>
    <xdr:to>
      <xdr:col>3</xdr:col>
      <xdr:colOff>577215</xdr:colOff>
      <xdr:row>9</xdr:row>
      <xdr:rowOff>60130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D8CDD95-7965-4668-9710-D2DCA27D546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17" t="4391" r="11210" b="8334"/>
        <a:stretch/>
      </xdr:blipFill>
      <xdr:spPr>
        <a:xfrm>
          <a:off x="3579495" y="5907405"/>
          <a:ext cx="548640" cy="553678"/>
        </a:xfrm>
        <a:prstGeom prst="rect">
          <a:avLst/>
        </a:prstGeom>
      </xdr:spPr>
    </xdr:pic>
    <xdr:clientData/>
  </xdr:twoCellAnchor>
  <xdr:twoCellAnchor>
    <xdr:from>
      <xdr:col>3</xdr:col>
      <xdr:colOff>28575</xdr:colOff>
      <xdr:row>10</xdr:row>
      <xdr:rowOff>47625</xdr:rowOff>
    </xdr:from>
    <xdr:to>
      <xdr:col>3</xdr:col>
      <xdr:colOff>577215</xdr:colOff>
      <xdr:row>10</xdr:row>
      <xdr:rowOff>596265</xdr:rowOff>
    </xdr:to>
    <xdr:pic>
      <xdr:nvPicPr>
        <xdr:cNvPr id="8" name="Picture 7" descr="C:\VisualLab\VFTest\PatientExperiments\PatientTests\WalkingTrack\DTS#91\CombinedAll.tif">
          <a:extLst>
            <a:ext uri="{FF2B5EF4-FFF2-40B4-BE49-F238E27FC236}">
              <a16:creationId xmlns:a16="http://schemas.microsoft.com/office/drawing/2014/main" id="{37F7F07C-2FD3-498F-BEE3-E23FABDF6EBC}"/>
            </a:ext>
          </a:extLst>
        </xdr:cNvPr>
        <xdr:cNvPicPr/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74" t="3459" r="10025" b="8509"/>
        <a:stretch/>
      </xdr:blipFill>
      <xdr:spPr bwMode="auto">
        <a:xfrm>
          <a:off x="3579495" y="6562725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28575</xdr:colOff>
      <xdr:row>11</xdr:row>
      <xdr:rowOff>57150</xdr:rowOff>
    </xdr:from>
    <xdr:to>
      <xdr:col>3</xdr:col>
      <xdr:colOff>577215</xdr:colOff>
      <xdr:row>11</xdr:row>
      <xdr:rowOff>605790</xdr:rowOff>
    </xdr:to>
    <xdr:pic>
      <xdr:nvPicPr>
        <xdr:cNvPr id="9" name="Picture 8" descr="C:\VisualLab\VFTest\PatientExperiments\PatientTests\WalkingTrack\DTS#97\CombinedALl.tif">
          <a:extLst>
            <a:ext uri="{FF2B5EF4-FFF2-40B4-BE49-F238E27FC236}">
              <a16:creationId xmlns:a16="http://schemas.microsoft.com/office/drawing/2014/main" id="{5EED0813-A8E2-481C-B05C-FC645F7F3B3F}"/>
            </a:ext>
          </a:extLst>
        </xdr:cNvPr>
        <xdr:cNvPicPr/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942" t="4035" r="10362" b="8305"/>
        <a:stretch/>
      </xdr:blipFill>
      <xdr:spPr bwMode="auto">
        <a:xfrm>
          <a:off x="3579495" y="7882890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38100</xdr:colOff>
      <xdr:row>13</xdr:row>
      <xdr:rowOff>38100</xdr:rowOff>
    </xdr:from>
    <xdr:to>
      <xdr:col>3</xdr:col>
      <xdr:colOff>586740</xdr:colOff>
      <xdr:row>13</xdr:row>
      <xdr:rowOff>586740</xdr:rowOff>
    </xdr:to>
    <xdr:pic>
      <xdr:nvPicPr>
        <xdr:cNvPr id="10" name="Picture 9" descr="C:\VisualLab\VFTest\PatientExperiments\PatientTests\WalkingTrack\DTS#101\Combined.tif">
          <a:extLst>
            <a:ext uri="{FF2B5EF4-FFF2-40B4-BE49-F238E27FC236}">
              <a16:creationId xmlns:a16="http://schemas.microsoft.com/office/drawing/2014/main" id="{124044B3-DCD5-464B-A407-A170F47C17DD}"/>
            </a:ext>
          </a:extLst>
        </xdr:cNvPr>
        <xdr:cNvPicPr/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417" t="4168" r="11013" b="8301"/>
        <a:stretch/>
      </xdr:blipFill>
      <xdr:spPr bwMode="auto">
        <a:xfrm>
          <a:off x="3589020" y="9174480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28575</xdr:colOff>
      <xdr:row>16</xdr:row>
      <xdr:rowOff>57150</xdr:rowOff>
    </xdr:from>
    <xdr:to>
      <xdr:col>3</xdr:col>
      <xdr:colOff>577215</xdr:colOff>
      <xdr:row>16</xdr:row>
      <xdr:rowOff>605790</xdr:rowOff>
    </xdr:to>
    <xdr:pic>
      <xdr:nvPicPr>
        <xdr:cNvPr id="11" name="Picture 10" descr="C:\VisualLab\VFTest\PatientExperiments\PatientTests\WalkingTrack\DTS#108\CombinedAll.tif">
          <a:extLst>
            <a:ext uri="{FF2B5EF4-FFF2-40B4-BE49-F238E27FC236}">
              <a16:creationId xmlns:a16="http://schemas.microsoft.com/office/drawing/2014/main" id="{C5151EC5-8EAB-49F6-B97B-5BDE90D5CA84}"/>
            </a:ext>
          </a:extLst>
        </xdr:cNvPr>
        <xdr:cNvPicPr/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49" t="3528" r="10704" b="8534"/>
        <a:stretch/>
      </xdr:blipFill>
      <xdr:spPr bwMode="auto">
        <a:xfrm>
          <a:off x="3579495" y="13125450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28575</xdr:colOff>
      <xdr:row>17</xdr:row>
      <xdr:rowOff>66675</xdr:rowOff>
    </xdr:from>
    <xdr:to>
      <xdr:col>3</xdr:col>
      <xdr:colOff>577215</xdr:colOff>
      <xdr:row>17</xdr:row>
      <xdr:rowOff>615315</xdr:rowOff>
    </xdr:to>
    <xdr:pic>
      <xdr:nvPicPr>
        <xdr:cNvPr id="12" name="Picture 11" descr="C:\VisualLab\VFTest\PatientExperiments\PatientTests\WalkingTrack\DTS#110\CombinedAll.tif">
          <a:extLst>
            <a:ext uri="{FF2B5EF4-FFF2-40B4-BE49-F238E27FC236}">
              <a16:creationId xmlns:a16="http://schemas.microsoft.com/office/drawing/2014/main" id="{DE7409E0-49C1-4FC6-BB93-52B69B3B57C7}"/>
            </a:ext>
          </a:extLst>
        </xdr:cNvPr>
        <xdr:cNvPicPr/>
      </xdr:nvPicPr>
      <xdr:blipFill rotWithShape="1"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344" t="3948" r="10344" b="8421"/>
        <a:stretch/>
      </xdr:blipFill>
      <xdr:spPr bwMode="auto">
        <a:xfrm>
          <a:off x="3579495" y="13790295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3</xdr:col>
      <xdr:colOff>38100</xdr:colOff>
      <xdr:row>18</xdr:row>
      <xdr:rowOff>38100</xdr:rowOff>
    </xdr:from>
    <xdr:to>
      <xdr:col>3</xdr:col>
      <xdr:colOff>586740</xdr:colOff>
      <xdr:row>18</xdr:row>
      <xdr:rowOff>58674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11BDD19-3C2E-458C-8DE7-75879A3A05C7}"/>
            </a:ext>
          </a:extLst>
        </xdr:cNvPr>
        <xdr:cNvPicPr/>
      </xdr:nvPicPr>
      <xdr:blipFill rotWithShape="1"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19" t="3952" r="10417" b="8113"/>
        <a:stretch/>
      </xdr:blipFill>
      <xdr:spPr>
        <a:xfrm>
          <a:off x="3589020" y="14417040"/>
          <a:ext cx="548640" cy="548640"/>
        </a:xfrm>
        <a:prstGeom prst="rect">
          <a:avLst/>
        </a:prstGeom>
      </xdr:spPr>
    </xdr:pic>
    <xdr:clientData/>
  </xdr:twoCellAnchor>
  <xdr:twoCellAnchor>
    <xdr:from>
      <xdr:col>3</xdr:col>
      <xdr:colOff>38100</xdr:colOff>
      <xdr:row>2</xdr:row>
      <xdr:rowOff>47625</xdr:rowOff>
    </xdr:from>
    <xdr:to>
      <xdr:col>3</xdr:col>
      <xdr:colOff>586740</xdr:colOff>
      <xdr:row>2</xdr:row>
      <xdr:rowOff>596265</xdr:rowOff>
    </xdr:to>
    <xdr:pic>
      <xdr:nvPicPr>
        <xdr:cNvPr id="14" name="Picture 13" descr="C:\VisualLab\VFTest\PatientExperiments\PatientTests\WalkingTrack\DTS#79\CombinedAA.tif">
          <a:extLst>
            <a:ext uri="{FF2B5EF4-FFF2-40B4-BE49-F238E27FC236}">
              <a16:creationId xmlns:a16="http://schemas.microsoft.com/office/drawing/2014/main" id="{86CEF8A3-524A-4833-BCC3-AE1ECCAAA118}"/>
            </a:ext>
          </a:extLst>
        </xdr:cNvPr>
        <xdr:cNvPicPr/>
      </xdr:nvPicPr>
      <xdr:blipFill rotWithShape="1"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68" t="3483" r="10362" b="8365"/>
        <a:stretch/>
      </xdr:blipFill>
      <xdr:spPr bwMode="auto">
        <a:xfrm>
          <a:off x="3589020" y="1320165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142875</xdr:colOff>
      <xdr:row>10</xdr:row>
      <xdr:rowOff>0</xdr:rowOff>
    </xdr:from>
    <xdr:to>
      <xdr:col>2</xdr:col>
      <xdr:colOff>78105</xdr:colOff>
      <xdr:row>10</xdr:row>
      <xdr:rowOff>61722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868BF74-1393-4DE1-A216-C8D42EC546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52475" y="683895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57150</xdr:colOff>
      <xdr:row>10</xdr:row>
      <xdr:rowOff>0</xdr:rowOff>
    </xdr:from>
    <xdr:to>
      <xdr:col>2</xdr:col>
      <xdr:colOff>1123950</xdr:colOff>
      <xdr:row>10</xdr:row>
      <xdr:rowOff>61722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B87A44D-E0D4-40F3-B955-9EE06C6324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0" y="6838950"/>
          <a:ext cx="106680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18</xdr:row>
      <xdr:rowOff>19050</xdr:rowOff>
    </xdr:from>
    <xdr:to>
      <xdr:col>1</xdr:col>
      <xdr:colOff>1125855</xdr:colOff>
      <xdr:row>18</xdr:row>
      <xdr:rowOff>63627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A66EB7CB-D3FC-44EC-8D41-741B7B67F1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121158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9525</xdr:colOff>
      <xdr:row>18</xdr:row>
      <xdr:rowOff>28575</xdr:rowOff>
    </xdr:from>
    <xdr:to>
      <xdr:col>2</xdr:col>
      <xdr:colOff>1106805</xdr:colOff>
      <xdr:row>18</xdr:row>
      <xdr:rowOff>64579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EA511906-FEF1-4371-81F9-1E2365FF3D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1175" y="12125325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2</xdr:row>
      <xdr:rowOff>9525</xdr:rowOff>
    </xdr:from>
    <xdr:to>
      <xdr:col>1</xdr:col>
      <xdr:colOff>1125855</xdr:colOff>
      <xdr:row>2</xdr:row>
      <xdr:rowOff>62674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235DBC3B-3744-4532-94F7-3B5061FFFC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159067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9525</xdr:colOff>
      <xdr:row>2</xdr:row>
      <xdr:rowOff>19050</xdr:rowOff>
    </xdr:from>
    <xdr:to>
      <xdr:col>2</xdr:col>
      <xdr:colOff>1106805</xdr:colOff>
      <xdr:row>2</xdr:row>
      <xdr:rowOff>63627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F5FC7E6-8A1A-4A1A-8224-CD6BFDF8CA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1175" y="1600200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3</xdr:row>
      <xdr:rowOff>9525</xdr:rowOff>
    </xdr:from>
    <xdr:to>
      <xdr:col>1</xdr:col>
      <xdr:colOff>1125855</xdr:colOff>
      <xdr:row>3</xdr:row>
      <xdr:rowOff>62674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E22640F2-9843-4216-BE98-88A4626A42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22479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</xdr:row>
      <xdr:rowOff>9525</xdr:rowOff>
    </xdr:from>
    <xdr:to>
      <xdr:col>2</xdr:col>
      <xdr:colOff>1097280</xdr:colOff>
      <xdr:row>3</xdr:row>
      <xdr:rowOff>62674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CE0FCD6B-62D2-402D-85AF-561283C09C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1650" y="2247900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19050</xdr:colOff>
      <xdr:row>4</xdr:row>
      <xdr:rowOff>9525</xdr:rowOff>
    </xdr:from>
    <xdr:to>
      <xdr:col>1</xdr:col>
      <xdr:colOff>1116330</xdr:colOff>
      <xdr:row>4</xdr:row>
      <xdr:rowOff>62674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2622FCD5-35A2-42DF-AB1D-1F48287B6C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" y="290512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</xdr:row>
      <xdr:rowOff>19050</xdr:rowOff>
    </xdr:from>
    <xdr:to>
      <xdr:col>2</xdr:col>
      <xdr:colOff>1097280</xdr:colOff>
      <xdr:row>4</xdr:row>
      <xdr:rowOff>63627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6E0A2B0A-2ECF-4A66-9EC4-7C1F3BBFB8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1650" y="2914650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19050</xdr:colOff>
      <xdr:row>6</xdr:row>
      <xdr:rowOff>19050</xdr:rowOff>
    </xdr:from>
    <xdr:to>
      <xdr:col>1</xdr:col>
      <xdr:colOff>1116330</xdr:colOff>
      <xdr:row>6</xdr:row>
      <xdr:rowOff>63627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97364D08-1EFD-42A0-A6B0-0CA79FA4E1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" y="42291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19050</xdr:colOff>
      <xdr:row>6</xdr:row>
      <xdr:rowOff>9525</xdr:rowOff>
    </xdr:from>
    <xdr:to>
      <xdr:col>2</xdr:col>
      <xdr:colOff>1116330</xdr:colOff>
      <xdr:row>6</xdr:row>
      <xdr:rowOff>626745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DDC49CCC-069A-47BE-913A-9E15ADBFE8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0700" y="4219575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19050</xdr:colOff>
      <xdr:row>8</xdr:row>
      <xdr:rowOff>0</xdr:rowOff>
    </xdr:from>
    <xdr:to>
      <xdr:col>1</xdr:col>
      <xdr:colOff>1116330</xdr:colOff>
      <xdr:row>8</xdr:row>
      <xdr:rowOff>61722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1206EDE8-0C05-4091-BA75-62FA34CD5C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" y="55245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8</xdr:row>
      <xdr:rowOff>0</xdr:rowOff>
    </xdr:from>
    <xdr:to>
      <xdr:col>2</xdr:col>
      <xdr:colOff>1097280</xdr:colOff>
      <xdr:row>8</xdr:row>
      <xdr:rowOff>61722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7F59DD86-A113-40E7-B6E0-C89A1794DE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5540" y="5204460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9</xdr:row>
      <xdr:rowOff>0</xdr:rowOff>
    </xdr:from>
    <xdr:to>
      <xdr:col>1</xdr:col>
      <xdr:colOff>1125855</xdr:colOff>
      <xdr:row>9</xdr:row>
      <xdr:rowOff>61722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671CAF39-73EA-4B7F-B32B-A2C5C81F8D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618172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9525</xdr:colOff>
      <xdr:row>9</xdr:row>
      <xdr:rowOff>19050</xdr:rowOff>
    </xdr:from>
    <xdr:to>
      <xdr:col>2</xdr:col>
      <xdr:colOff>1106805</xdr:colOff>
      <xdr:row>9</xdr:row>
      <xdr:rowOff>63627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7721D5A-F9F9-414A-979D-3C027A2915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1175" y="6200775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9525</xdr:colOff>
      <xdr:row>11</xdr:row>
      <xdr:rowOff>19050</xdr:rowOff>
    </xdr:from>
    <xdr:to>
      <xdr:col>1</xdr:col>
      <xdr:colOff>1106805</xdr:colOff>
      <xdr:row>11</xdr:row>
      <xdr:rowOff>63627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D14DCA46-0EFA-4409-8A1E-59CBD0CB95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9125" y="751522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11</xdr:row>
      <xdr:rowOff>19050</xdr:rowOff>
    </xdr:from>
    <xdr:to>
      <xdr:col>2</xdr:col>
      <xdr:colOff>1097280</xdr:colOff>
      <xdr:row>11</xdr:row>
      <xdr:rowOff>63627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C0041651-7026-4235-8663-BA213508EF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1650" y="7515225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16</xdr:row>
      <xdr:rowOff>19050</xdr:rowOff>
    </xdr:from>
    <xdr:to>
      <xdr:col>1</xdr:col>
      <xdr:colOff>1125855</xdr:colOff>
      <xdr:row>16</xdr:row>
      <xdr:rowOff>63627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3D4B0343-BA9B-4A1D-90CD-758DA014F0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1080135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16</xdr:row>
      <xdr:rowOff>28575</xdr:rowOff>
    </xdr:from>
    <xdr:to>
      <xdr:col>2</xdr:col>
      <xdr:colOff>1097280</xdr:colOff>
      <xdr:row>16</xdr:row>
      <xdr:rowOff>645795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1098454D-8F13-4472-B3DB-785E7699E0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1650" y="10810875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17</xdr:row>
      <xdr:rowOff>28575</xdr:rowOff>
    </xdr:from>
    <xdr:to>
      <xdr:col>1</xdr:col>
      <xdr:colOff>1125855</xdr:colOff>
      <xdr:row>17</xdr:row>
      <xdr:rowOff>645795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A83CAFBD-E0BF-46C6-92CB-4D123A0499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114681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19050</xdr:colOff>
      <xdr:row>17</xdr:row>
      <xdr:rowOff>19050</xdr:rowOff>
    </xdr:from>
    <xdr:to>
      <xdr:col>2</xdr:col>
      <xdr:colOff>1116330</xdr:colOff>
      <xdr:row>17</xdr:row>
      <xdr:rowOff>63627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61A0BCC9-E588-4FB7-AF4B-8FBA30202B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0700" y="1145857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19050</xdr:colOff>
      <xdr:row>13</xdr:row>
      <xdr:rowOff>28575</xdr:rowOff>
    </xdr:from>
    <xdr:to>
      <xdr:col>3</xdr:col>
      <xdr:colOff>0</xdr:colOff>
      <xdr:row>13</xdr:row>
      <xdr:rowOff>645795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00CCEC70-73CE-44D0-8C49-12201713DD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0700" y="8839200"/>
          <a:ext cx="1114425" cy="617220"/>
        </a:xfrm>
        <a:prstGeom prst="rect">
          <a:avLst/>
        </a:prstGeom>
      </xdr:spPr>
    </xdr:pic>
    <xdr:clientData/>
  </xdr:twoCellAnchor>
  <xdr:twoCellAnchor>
    <xdr:from>
      <xdr:col>2</xdr:col>
      <xdr:colOff>19050</xdr:colOff>
      <xdr:row>7</xdr:row>
      <xdr:rowOff>638175</xdr:rowOff>
    </xdr:from>
    <xdr:to>
      <xdr:col>3</xdr:col>
      <xdr:colOff>0</xdr:colOff>
      <xdr:row>8</xdr:row>
      <xdr:rowOff>59817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6BF597F7-7653-46F1-917E-FC90D6753E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4590" y="5187315"/>
          <a:ext cx="1116330" cy="615315"/>
        </a:xfrm>
        <a:prstGeom prst="rect">
          <a:avLst/>
        </a:prstGeom>
      </xdr:spPr>
    </xdr:pic>
    <xdr:clientData/>
  </xdr:twoCellAnchor>
  <xdr:twoCellAnchor>
    <xdr:from>
      <xdr:col>2</xdr:col>
      <xdr:colOff>19050</xdr:colOff>
      <xdr:row>7</xdr:row>
      <xdr:rowOff>638175</xdr:rowOff>
    </xdr:from>
    <xdr:to>
      <xdr:col>3</xdr:col>
      <xdr:colOff>0</xdr:colOff>
      <xdr:row>8</xdr:row>
      <xdr:rowOff>59817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B1C035A0-2DB6-4996-A786-16313F87FC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0700" y="5505450"/>
          <a:ext cx="1114425" cy="617220"/>
        </a:xfrm>
        <a:prstGeom prst="rect">
          <a:avLst/>
        </a:prstGeom>
      </xdr:spPr>
    </xdr:pic>
    <xdr:clientData/>
  </xdr:twoCellAnchor>
  <xdr:twoCellAnchor>
    <xdr:from>
      <xdr:col>1</xdr:col>
      <xdr:colOff>1234326</xdr:colOff>
      <xdr:row>7</xdr:row>
      <xdr:rowOff>1</xdr:rowOff>
    </xdr:from>
    <xdr:to>
      <xdr:col>2</xdr:col>
      <xdr:colOff>1087753</xdr:colOff>
      <xdr:row>7</xdr:row>
      <xdr:rowOff>616323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B24D3C98-1901-47DE-8A5A-CD7086EA94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77326" y="4549141"/>
          <a:ext cx="1125967" cy="616322"/>
        </a:xfrm>
        <a:prstGeom prst="rect">
          <a:avLst/>
        </a:prstGeom>
      </xdr:spPr>
    </xdr:pic>
    <xdr:clientData/>
  </xdr:twoCellAnchor>
  <xdr:twoCellAnchor>
    <xdr:from>
      <xdr:col>1</xdr:col>
      <xdr:colOff>19050</xdr:colOff>
      <xdr:row>7</xdr:row>
      <xdr:rowOff>9525</xdr:rowOff>
    </xdr:from>
    <xdr:to>
      <xdr:col>1</xdr:col>
      <xdr:colOff>1116330</xdr:colOff>
      <xdr:row>7</xdr:row>
      <xdr:rowOff>626745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E6DB63B3-A877-44F7-A189-210493EB5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" y="4876800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5601</xdr:colOff>
      <xdr:row>7</xdr:row>
      <xdr:rowOff>19051</xdr:rowOff>
    </xdr:from>
    <xdr:to>
      <xdr:col>2</xdr:col>
      <xdr:colOff>1097278</xdr:colOff>
      <xdr:row>7</xdr:row>
      <xdr:rowOff>635373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7D5867A6-E883-44AC-B49A-067DF39FF2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7251" y="4886326"/>
          <a:ext cx="1091677" cy="616322"/>
        </a:xfrm>
        <a:prstGeom prst="rect">
          <a:avLst/>
        </a:prstGeom>
      </xdr:spPr>
    </xdr:pic>
    <xdr:clientData/>
  </xdr:twoCellAnchor>
  <xdr:twoCellAnchor>
    <xdr:from>
      <xdr:col>1</xdr:col>
      <xdr:colOff>28575</xdr:colOff>
      <xdr:row>13</xdr:row>
      <xdr:rowOff>28575</xdr:rowOff>
    </xdr:from>
    <xdr:to>
      <xdr:col>1</xdr:col>
      <xdr:colOff>1125855</xdr:colOff>
      <xdr:row>13</xdr:row>
      <xdr:rowOff>645795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D1261B4F-3B42-4BB9-9F97-25888D9DFD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8839200"/>
          <a:ext cx="1097280" cy="617220"/>
        </a:xfrm>
        <a:prstGeom prst="rect">
          <a:avLst/>
        </a:prstGeom>
      </xdr:spPr>
    </xdr:pic>
    <xdr:clientData/>
  </xdr:twoCellAnchor>
  <xdr:twoCellAnchor>
    <xdr:from>
      <xdr:col>3</xdr:col>
      <xdr:colOff>39781</xdr:colOff>
      <xdr:row>5</xdr:row>
      <xdr:rowOff>34940</xdr:rowOff>
    </xdr:from>
    <xdr:to>
      <xdr:col>3</xdr:col>
      <xdr:colOff>588421</xdr:colOff>
      <xdr:row>5</xdr:row>
      <xdr:rowOff>586828</xdr:rowOff>
    </xdr:to>
    <xdr:pic>
      <xdr:nvPicPr>
        <xdr:cNvPr id="44" name="Picture 43" descr="C:\VisualLab\VFTest\PatientExperiments\PatientTests\WalkingTrack\DTS#82\CombinedAll.tif">
          <a:extLst>
            <a:ext uri="{FF2B5EF4-FFF2-40B4-BE49-F238E27FC236}">
              <a16:creationId xmlns:a16="http://schemas.microsoft.com/office/drawing/2014/main" id="{B3A098F7-56D2-4D3E-B780-593B03A537B8}"/>
            </a:ext>
          </a:extLst>
        </xdr:cNvPr>
        <xdr:cNvPicPr/>
      </xdr:nvPicPr>
      <xdr:blipFill rotWithShape="1"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065" t="3832" r="10677" b="8389"/>
        <a:stretch/>
      </xdr:blipFill>
      <xdr:spPr bwMode="auto">
        <a:xfrm>
          <a:off x="3590701" y="3273440"/>
          <a:ext cx="548640" cy="551888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28575</xdr:colOff>
      <xdr:row>5</xdr:row>
      <xdr:rowOff>57150</xdr:rowOff>
    </xdr:from>
    <xdr:to>
      <xdr:col>1</xdr:col>
      <xdr:colOff>1125855</xdr:colOff>
      <xdr:row>6</xdr:row>
      <xdr:rowOff>17145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0012786B-5812-44CF-B0F0-C9E9BB1AD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3609975"/>
          <a:ext cx="1097280" cy="617220"/>
        </a:xfrm>
        <a:prstGeom prst="rect">
          <a:avLst/>
        </a:prstGeom>
      </xdr:spPr>
    </xdr:pic>
    <xdr:clientData/>
  </xdr:twoCellAnchor>
  <xdr:twoCellAnchor>
    <xdr:from>
      <xdr:col>2</xdr:col>
      <xdr:colOff>9525</xdr:colOff>
      <xdr:row>5</xdr:row>
      <xdr:rowOff>9525</xdr:rowOff>
    </xdr:from>
    <xdr:to>
      <xdr:col>2</xdr:col>
      <xdr:colOff>1106805</xdr:colOff>
      <xdr:row>5</xdr:row>
      <xdr:rowOff>626745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B027F32B-2B73-434E-AF6D-2C9A5E071E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1175" y="3562350"/>
          <a:ext cx="1097280" cy="617220"/>
        </a:xfrm>
        <a:prstGeom prst="rect">
          <a:avLst/>
        </a:prstGeom>
      </xdr:spPr>
    </xdr:pic>
    <xdr:clientData/>
  </xdr:twoCellAnchor>
  <xdr:twoCellAnchor>
    <xdr:from>
      <xdr:col>1</xdr:col>
      <xdr:colOff>76200</xdr:colOff>
      <xdr:row>12</xdr:row>
      <xdr:rowOff>619124</xdr:rowOff>
    </xdr:from>
    <xdr:to>
      <xdr:col>1</xdr:col>
      <xdr:colOff>1173480</xdr:colOff>
      <xdr:row>13</xdr:row>
      <xdr:rowOff>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5D5461C4-62B7-49DC-B61A-52135E0923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9100184"/>
          <a:ext cx="1097280" cy="36196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12</xdr:row>
      <xdr:rowOff>628650</xdr:rowOff>
    </xdr:from>
    <xdr:to>
      <xdr:col>2</xdr:col>
      <xdr:colOff>1097280</xdr:colOff>
      <xdr:row>13</xdr:row>
      <xdr:rowOff>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76FCD1AA-BD29-40F7-B649-DBF6C689B4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5540" y="9109710"/>
          <a:ext cx="1097280" cy="26670"/>
        </a:xfrm>
        <a:prstGeom prst="rect">
          <a:avLst/>
        </a:prstGeom>
      </xdr:spPr>
    </xdr:pic>
    <xdr:clientData/>
  </xdr:twoCellAnchor>
  <xdr:twoCellAnchor>
    <xdr:from>
      <xdr:col>3</xdr:col>
      <xdr:colOff>38100</xdr:colOff>
      <xdr:row>12</xdr:row>
      <xdr:rowOff>57150</xdr:rowOff>
    </xdr:from>
    <xdr:to>
      <xdr:col>3</xdr:col>
      <xdr:colOff>586740</xdr:colOff>
      <xdr:row>12</xdr:row>
      <xdr:rowOff>605790</xdr:rowOff>
    </xdr:to>
    <xdr:pic>
      <xdr:nvPicPr>
        <xdr:cNvPr id="49" name="Picture 48" descr="C:\VisualLab\VFTest\PatientExperiments\PatientTests\Simulation Study\Patient#49\CombBin.tif">
          <a:extLst>
            <a:ext uri="{FF2B5EF4-FFF2-40B4-BE49-F238E27FC236}">
              <a16:creationId xmlns:a16="http://schemas.microsoft.com/office/drawing/2014/main" id="{D1FEA575-7923-4C30-9D97-05CB42E59B5B}"/>
            </a:ext>
          </a:extLst>
        </xdr:cNvPr>
        <xdr:cNvPicPr/>
      </xdr:nvPicPr>
      <xdr:blipFill rotWithShape="1"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20" t="4036" r="10396" b="8340"/>
        <a:stretch/>
      </xdr:blipFill>
      <xdr:spPr bwMode="auto">
        <a:xfrm>
          <a:off x="3589020" y="8538210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47064</xdr:colOff>
      <xdr:row>12</xdr:row>
      <xdr:rowOff>17367</xdr:rowOff>
    </xdr:from>
    <xdr:to>
      <xdr:col>1</xdr:col>
      <xdr:colOff>1134259</xdr:colOff>
      <xdr:row>12</xdr:row>
      <xdr:rowOff>634587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F81356F-F3C8-4AD8-86FA-66D48B7433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6664" y="8170767"/>
          <a:ext cx="1087195" cy="617220"/>
        </a:xfrm>
        <a:prstGeom prst="rect">
          <a:avLst/>
        </a:prstGeom>
      </xdr:spPr>
    </xdr:pic>
    <xdr:clientData/>
  </xdr:twoCellAnchor>
  <xdr:twoCellAnchor>
    <xdr:from>
      <xdr:col>2</xdr:col>
      <xdr:colOff>31377</xdr:colOff>
      <xdr:row>12</xdr:row>
      <xdr:rowOff>12325</xdr:rowOff>
    </xdr:from>
    <xdr:to>
      <xdr:col>2</xdr:col>
      <xdr:colOff>1064559</xdr:colOff>
      <xdr:row>12</xdr:row>
      <xdr:rowOff>633467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DBC80721-E6C6-4B40-9F5C-7ABD8C2324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03027" y="8165725"/>
          <a:ext cx="1033182" cy="621142"/>
        </a:xfrm>
        <a:prstGeom prst="rect">
          <a:avLst/>
        </a:prstGeom>
      </xdr:spPr>
    </xdr:pic>
    <xdr:clientData/>
  </xdr:twoCellAnchor>
  <xdr:twoCellAnchor>
    <xdr:from>
      <xdr:col>1</xdr:col>
      <xdr:colOff>76200</xdr:colOff>
      <xdr:row>12</xdr:row>
      <xdr:rowOff>619124</xdr:rowOff>
    </xdr:from>
    <xdr:to>
      <xdr:col>1</xdr:col>
      <xdr:colOff>1173480</xdr:colOff>
      <xdr:row>13</xdr:row>
      <xdr:rowOff>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3DC7D1CB-DE96-4087-B689-32F78F483B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9100184"/>
          <a:ext cx="1097280" cy="36196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12</xdr:row>
      <xdr:rowOff>628650</xdr:rowOff>
    </xdr:from>
    <xdr:to>
      <xdr:col>2</xdr:col>
      <xdr:colOff>1097280</xdr:colOff>
      <xdr:row>13</xdr:row>
      <xdr:rowOff>0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DF5D5036-63CE-48F9-9855-A6893BFD0F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5540" y="9109710"/>
          <a:ext cx="1097280" cy="26670"/>
        </a:xfrm>
        <a:prstGeom prst="rect">
          <a:avLst/>
        </a:prstGeom>
      </xdr:spPr>
    </xdr:pic>
    <xdr:clientData/>
  </xdr:twoCellAnchor>
  <xdr:twoCellAnchor>
    <xdr:from>
      <xdr:col>3</xdr:col>
      <xdr:colOff>28575</xdr:colOff>
      <xdr:row>15</xdr:row>
      <xdr:rowOff>47625</xdr:rowOff>
    </xdr:from>
    <xdr:to>
      <xdr:col>3</xdr:col>
      <xdr:colOff>577215</xdr:colOff>
      <xdr:row>15</xdr:row>
      <xdr:rowOff>596265</xdr:rowOff>
    </xdr:to>
    <xdr:pic>
      <xdr:nvPicPr>
        <xdr:cNvPr id="54" name="Picture 53" descr="C:\VisualLab\VFTest\PatientExperiments\PatientTests\WalkingTrack\DTS#32\BinocAll.tif">
          <a:extLst>
            <a:ext uri="{FF2B5EF4-FFF2-40B4-BE49-F238E27FC236}">
              <a16:creationId xmlns:a16="http://schemas.microsoft.com/office/drawing/2014/main" id="{ED94F41E-6496-4287-8F43-83A278D9167E}"/>
            </a:ext>
          </a:extLst>
        </xdr:cNvPr>
        <xdr:cNvPicPr/>
      </xdr:nvPicPr>
      <xdr:blipFill rotWithShape="1"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146" t="4036" r="10384" b="8881"/>
        <a:stretch/>
      </xdr:blipFill>
      <xdr:spPr bwMode="auto">
        <a:xfrm>
          <a:off x="3579495" y="11805285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133350</xdr:colOff>
      <xdr:row>15</xdr:row>
      <xdr:rowOff>38098</xdr:rowOff>
    </xdr:from>
    <xdr:to>
      <xdr:col>1</xdr:col>
      <xdr:colOff>1133475</xdr:colOff>
      <xdr:row>15</xdr:row>
      <xdr:rowOff>655318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F3A1D3C5-5F50-4170-8A65-61A45189EA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2950" y="10163173"/>
          <a:ext cx="1000125" cy="617220"/>
        </a:xfrm>
        <a:prstGeom prst="rect">
          <a:avLst/>
        </a:prstGeom>
      </xdr:spPr>
    </xdr:pic>
    <xdr:clientData/>
  </xdr:twoCellAnchor>
  <xdr:twoCellAnchor>
    <xdr:from>
      <xdr:col>2</xdr:col>
      <xdr:colOff>28575</xdr:colOff>
      <xdr:row>15</xdr:row>
      <xdr:rowOff>9525</xdr:rowOff>
    </xdr:from>
    <xdr:to>
      <xdr:col>2</xdr:col>
      <xdr:colOff>1125855</xdr:colOff>
      <xdr:row>15</xdr:row>
      <xdr:rowOff>626744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36952B04-EE63-438F-B994-CB1100DA9D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00225" y="10134600"/>
          <a:ext cx="1097280" cy="617219"/>
        </a:xfrm>
        <a:prstGeom prst="rect">
          <a:avLst/>
        </a:prstGeom>
      </xdr:spPr>
    </xdr:pic>
    <xdr:clientData/>
  </xdr:twoCellAnchor>
  <xdr:twoCellAnchor>
    <xdr:from>
      <xdr:col>3</xdr:col>
      <xdr:colOff>38100</xdr:colOff>
      <xdr:row>14</xdr:row>
      <xdr:rowOff>38100</xdr:rowOff>
    </xdr:from>
    <xdr:to>
      <xdr:col>3</xdr:col>
      <xdr:colOff>586740</xdr:colOff>
      <xdr:row>14</xdr:row>
      <xdr:rowOff>586740</xdr:rowOff>
    </xdr:to>
    <xdr:pic>
      <xdr:nvPicPr>
        <xdr:cNvPr id="57" name="Picture 56" descr="C:\VisualLab\VFTest\PatientExperiments\PatientTests\WalkingTrack\DTS#104\CombinedAll.tif">
          <a:extLst>
            <a:ext uri="{FF2B5EF4-FFF2-40B4-BE49-F238E27FC236}">
              <a16:creationId xmlns:a16="http://schemas.microsoft.com/office/drawing/2014/main" id="{61B51483-DBBA-4078-8B75-6FC44A97C128}"/>
            </a:ext>
          </a:extLst>
        </xdr:cNvPr>
        <xdr:cNvPicPr/>
      </xdr:nvPicPr>
      <xdr:blipFill rotWithShape="1"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22" t="3459" r="10722" b="8871"/>
        <a:stretch/>
      </xdr:blipFill>
      <xdr:spPr bwMode="auto">
        <a:xfrm>
          <a:off x="3589020" y="11140440"/>
          <a:ext cx="548640" cy="54864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</xdr:col>
      <xdr:colOff>66675</xdr:colOff>
      <xdr:row>14</xdr:row>
      <xdr:rowOff>19050</xdr:rowOff>
    </xdr:from>
    <xdr:to>
      <xdr:col>1</xdr:col>
      <xdr:colOff>1141095</xdr:colOff>
      <xdr:row>14</xdr:row>
      <xdr:rowOff>63627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D6541AB9-7109-45A2-A218-87D2F309A4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6275" y="9486900"/>
          <a:ext cx="1074420" cy="617220"/>
        </a:xfrm>
        <a:prstGeom prst="rect">
          <a:avLst/>
        </a:prstGeom>
      </xdr:spPr>
    </xdr:pic>
    <xdr:clientData/>
  </xdr:twoCellAnchor>
  <xdr:twoCellAnchor>
    <xdr:from>
      <xdr:col>2</xdr:col>
      <xdr:colOff>9525</xdr:colOff>
      <xdr:row>14</xdr:row>
      <xdr:rowOff>28575</xdr:rowOff>
    </xdr:from>
    <xdr:to>
      <xdr:col>2</xdr:col>
      <xdr:colOff>1068705</xdr:colOff>
      <xdr:row>14</xdr:row>
      <xdr:rowOff>645795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F68F6F56-DCF0-4400-9E64-4C0C2A5D6F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1175" y="9496425"/>
          <a:ext cx="1059180" cy="6172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zoomScale="70" zoomScaleNormal="70" workbookViewId="0">
      <pane ySplit="3" topLeftCell="A4" activePane="bottomLeft" state="frozen"/>
      <selection pane="bottomLeft" activeCell="J4" sqref="J4"/>
    </sheetView>
  </sheetViews>
  <sheetFormatPr defaultColWidth="9.109375" defaultRowHeight="14.4" x14ac:dyDescent="0.3"/>
  <cols>
    <col min="1" max="1" width="9.109375" style="2"/>
    <col min="2" max="2" width="10.33203125" style="27" customWidth="1"/>
    <col min="3" max="3" width="9.109375" style="2"/>
    <col min="4" max="4" width="7.33203125" style="2" customWidth="1"/>
    <col min="5" max="5" width="9.109375" style="2"/>
    <col min="6" max="6" width="7.33203125" style="2" customWidth="1"/>
    <col min="7" max="7" width="7.88671875" style="2" customWidth="1"/>
    <col min="8" max="8" width="8.44140625" style="2" customWidth="1"/>
    <col min="9" max="9" width="13.109375" style="2" customWidth="1"/>
    <col min="10" max="10" width="9.6640625" style="2" customWidth="1"/>
    <col min="11" max="11" width="8.44140625" style="2" customWidth="1"/>
    <col min="12" max="12" width="8.109375" style="2" customWidth="1"/>
    <col min="13" max="13" width="7.5546875" style="2" customWidth="1"/>
    <col min="14" max="16" width="7.88671875" style="2" customWidth="1"/>
    <col min="17" max="16384" width="9.109375" style="2"/>
  </cols>
  <sheetData>
    <row r="1" spans="1:18" ht="21" x14ac:dyDescent="0.3">
      <c r="B1" s="25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8" ht="26.25" customHeight="1" x14ac:dyDescent="0.3">
      <c r="A2" s="1"/>
      <c r="B2" s="26"/>
      <c r="C2" s="44" t="s">
        <v>0</v>
      </c>
      <c r="D2" s="45"/>
      <c r="E2" s="44" t="s">
        <v>1</v>
      </c>
      <c r="F2" s="45"/>
      <c r="G2" s="46" t="s">
        <v>2</v>
      </c>
      <c r="H2" s="47"/>
      <c r="I2" s="44" t="s">
        <v>3</v>
      </c>
      <c r="J2" s="45"/>
      <c r="K2" s="45"/>
      <c r="L2" s="45"/>
      <c r="M2" s="45"/>
      <c r="N2" s="45"/>
      <c r="O2" s="48"/>
      <c r="P2" s="48"/>
    </row>
    <row r="3" spans="1:18" s="9" customFormat="1" ht="46.8" x14ac:dyDescent="0.3">
      <c r="A3" s="3" t="s">
        <v>33</v>
      </c>
      <c r="B3" s="4" t="s">
        <v>4</v>
      </c>
      <c r="C3" s="3" t="s">
        <v>5</v>
      </c>
      <c r="D3" s="4" t="s">
        <v>6</v>
      </c>
      <c r="E3" s="3" t="s">
        <v>5</v>
      </c>
      <c r="F3" s="4" t="s">
        <v>6</v>
      </c>
      <c r="G3" s="5" t="s">
        <v>7</v>
      </c>
      <c r="H3" s="6" t="s">
        <v>6</v>
      </c>
      <c r="I3" s="8" t="s">
        <v>24</v>
      </c>
      <c r="J3" s="7" t="s">
        <v>8</v>
      </c>
      <c r="K3" s="8" t="s">
        <v>9</v>
      </c>
      <c r="L3" s="7" t="s">
        <v>10</v>
      </c>
      <c r="M3" s="7" t="s">
        <v>11</v>
      </c>
      <c r="N3" s="7" t="s">
        <v>12</v>
      </c>
      <c r="O3" s="7" t="s">
        <v>18</v>
      </c>
      <c r="P3" s="7" t="s">
        <v>19</v>
      </c>
      <c r="R3" s="10"/>
    </row>
    <row r="4" spans="1:18" s="9" customFormat="1" ht="46.5" customHeight="1" x14ac:dyDescent="0.3">
      <c r="A4" s="18">
        <v>1</v>
      </c>
      <c r="B4" s="2">
        <v>55</v>
      </c>
      <c r="C4" s="11">
        <v>100</v>
      </c>
      <c r="D4" s="2">
        <v>50</v>
      </c>
      <c r="E4" s="24">
        <v>100</v>
      </c>
      <c r="F4" s="23">
        <v>75</v>
      </c>
      <c r="G4" s="13">
        <v>0</v>
      </c>
      <c r="H4" s="14">
        <f t="shared" ref="H4:H22" si="0">F4-D4</f>
        <v>25</v>
      </c>
      <c r="I4" s="11"/>
      <c r="J4" s="2">
        <v>30</v>
      </c>
      <c r="K4" s="11">
        <v>-24.38</v>
      </c>
      <c r="L4" s="2">
        <v>-24.7</v>
      </c>
      <c r="M4" s="2">
        <v>10.1</v>
      </c>
      <c r="N4" s="2">
        <v>8.43</v>
      </c>
      <c r="O4" s="2">
        <v>37</v>
      </c>
      <c r="P4" s="2">
        <v>32</v>
      </c>
      <c r="R4" s="10"/>
    </row>
    <row r="5" spans="1:18" ht="45" customHeight="1" x14ac:dyDescent="0.3">
      <c r="A5" s="2">
        <f>A4+1</f>
        <v>2</v>
      </c>
      <c r="B5" s="2">
        <v>66</v>
      </c>
      <c r="C5" s="11">
        <v>100</v>
      </c>
      <c r="D5" s="2">
        <v>45</v>
      </c>
      <c r="E5" s="11">
        <v>100</v>
      </c>
      <c r="F5" s="2">
        <v>65</v>
      </c>
      <c r="G5" s="13">
        <f t="shared" ref="G5:G22" si="1">E5-C5</f>
        <v>0</v>
      </c>
      <c r="H5" s="14">
        <f t="shared" si="0"/>
        <v>20</v>
      </c>
      <c r="I5" s="11"/>
      <c r="J5" s="2">
        <v>24</v>
      </c>
      <c r="K5" s="11">
        <v>-20.13</v>
      </c>
      <c r="L5" s="2">
        <v>-21.92</v>
      </c>
      <c r="M5" s="2">
        <v>9.25</v>
      </c>
      <c r="N5" s="2">
        <v>9.67</v>
      </c>
      <c r="O5" s="2">
        <v>38</v>
      </c>
      <c r="P5" s="2">
        <v>28</v>
      </c>
    </row>
    <row r="6" spans="1:18" ht="45" customHeight="1" x14ac:dyDescent="0.3">
      <c r="A6" s="2">
        <f>A5+1</f>
        <v>3</v>
      </c>
      <c r="B6" s="2">
        <v>52</v>
      </c>
      <c r="C6" s="11">
        <v>100</v>
      </c>
      <c r="D6" s="2">
        <v>40</v>
      </c>
      <c r="E6" s="11">
        <v>100</v>
      </c>
      <c r="F6" s="2">
        <v>55</v>
      </c>
      <c r="G6" s="13">
        <f t="shared" si="1"/>
        <v>0</v>
      </c>
      <c r="H6" s="14">
        <f t="shared" si="0"/>
        <v>15</v>
      </c>
      <c r="I6" s="11"/>
      <c r="J6" s="2">
        <v>30</v>
      </c>
      <c r="K6" s="11">
        <v>-27.9</v>
      </c>
      <c r="L6" s="2">
        <v>-24.62</v>
      </c>
      <c r="M6" s="2">
        <v>8.7899999999999991</v>
      </c>
      <c r="N6" s="2">
        <v>11.14</v>
      </c>
      <c r="O6" s="2">
        <v>21</v>
      </c>
      <c r="P6" s="2">
        <v>30</v>
      </c>
    </row>
    <row r="7" spans="1:18" ht="45" customHeight="1" x14ac:dyDescent="0.3">
      <c r="A7" s="2">
        <f>A6+1</f>
        <v>4</v>
      </c>
      <c r="B7" s="2">
        <v>58</v>
      </c>
      <c r="C7" s="11">
        <v>100</v>
      </c>
      <c r="D7" s="2">
        <v>30</v>
      </c>
      <c r="E7" s="11">
        <v>100</v>
      </c>
      <c r="F7" s="2">
        <v>50</v>
      </c>
      <c r="G7" s="13">
        <f t="shared" si="1"/>
        <v>0</v>
      </c>
      <c r="H7" s="14">
        <f t="shared" si="0"/>
        <v>20</v>
      </c>
      <c r="I7" s="11"/>
      <c r="J7" s="2">
        <v>30</v>
      </c>
      <c r="K7" s="11">
        <v>-29.28</v>
      </c>
      <c r="L7" s="2">
        <v>-29.6</v>
      </c>
      <c r="M7" s="2">
        <v>8.35</v>
      </c>
      <c r="N7" s="2">
        <v>7.37</v>
      </c>
      <c r="O7" s="2">
        <v>20</v>
      </c>
      <c r="P7" s="2">
        <v>18</v>
      </c>
    </row>
    <row r="8" spans="1:18" ht="45" customHeight="1" x14ac:dyDescent="0.3">
      <c r="A8" s="2">
        <f>A7+1</f>
        <v>5</v>
      </c>
      <c r="B8" s="2">
        <v>28</v>
      </c>
      <c r="C8" s="11">
        <v>100</v>
      </c>
      <c r="D8" s="2">
        <v>0</v>
      </c>
      <c r="E8" s="11">
        <v>100</v>
      </c>
      <c r="F8" s="2">
        <v>25</v>
      </c>
      <c r="G8" s="13">
        <f t="shared" si="1"/>
        <v>0</v>
      </c>
      <c r="H8" s="14">
        <f t="shared" si="0"/>
        <v>25</v>
      </c>
      <c r="I8" s="11"/>
      <c r="J8" s="2">
        <v>30</v>
      </c>
      <c r="K8" s="11">
        <v>-30.14</v>
      </c>
      <c r="L8" s="2">
        <v>-31.82</v>
      </c>
      <c r="M8" s="2">
        <v>6.46</v>
      </c>
      <c r="N8" s="2">
        <v>4.45</v>
      </c>
      <c r="O8" s="2">
        <v>20</v>
      </c>
      <c r="P8" s="2">
        <v>12</v>
      </c>
    </row>
    <row r="9" spans="1:18" ht="45" customHeight="1" x14ac:dyDescent="0.3">
      <c r="A9" s="2">
        <f t="shared" ref="A9:A24" si="2">A8+1</f>
        <v>6</v>
      </c>
      <c r="B9" s="2">
        <v>38</v>
      </c>
      <c r="C9" s="11">
        <v>100</v>
      </c>
      <c r="D9" s="2">
        <v>60</v>
      </c>
      <c r="E9" s="11">
        <v>100</v>
      </c>
      <c r="F9" s="2">
        <v>70</v>
      </c>
      <c r="G9" s="13">
        <f t="shared" si="1"/>
        <v>0</v>
      </c>
      <c r="H9" s="14">
        <f t="shared" si="0"/>
        <v>10</v>
      </c>
      <c r="I9" s="11"/>
      <c r="J9" s="2">
        <v>30</v>
      </c>
      <c r="K9" s="11">
        <v>-19.62</v>
      </c>
      <c r="L9" s="2">
        <v>-22.19</v>
      </c>
      <c r="M9" s="2">
        <v>9.74</v>
      </c>
      <c r="N9" s="2">
        <v>10.039999999999999</v>
      </c>
      <c r="O9" s="2">
        <v>60</v>
      </c>
      <c r="P9" s="2">
        <v>42</v>
      </c>
    </row>
    <row r="10" spans="1:18" ht="45" customHeight="1" x14ac:dyDescent="0.3">
      <c r="A10" s="2">
        <f t="shared" si="2"/>
        <v>7</v>
      </c>
      <c r="B10" s="17">
        <v>68</v>
      </c>
      <c r="C10" s="15">
        <v>100</v>
      </c>
      <c r="D10" s="2">
        <v>40</v>
      </c>
      <c r="E10" s="15">
        <v>100</v>
      </c>
      <c r="F10" s="2">
        <v>50</v>
      </c>
      <c r="G10" s="13">
        <f t="shared" si="1"/>
        <v>0</v>
      </c>
      <c r="H10" s="14">
        <f t="shared" si="0"/>
        <v>10</v>
      </c>
      <c r="I10" s="11"/>
      <c r="J10" s="16" t="s">
        <v>15</v>
      </c>
      <c r="K10" s="11">
        <v>-20.03</v>
      </c>
      <c r="L10" s="2" t="s">
        <v>14</v>
      </c>
      <c r="M10" s="2">
        <v>11.17</v>
      </c>
      <c r="N10" s="2" t="s">
        <v>14</v>
      </c>
      <c r="O10" s="2">
        <v>33</v>
      </c>
      <c r="P10" s="2" t="s">
        <v>20</v>
      </c>
    </row>
    <row r="11" spans="1:18" ht="45" customHeight="1" x14ac:dyDescent="0.3">
      <c r="A11" s="2">
        <f t="shared" si="2"/>
        <v>8</v>
      </c>
      <c r="B11" s="2">
        <v>41</v>
      </c>
      <c r="C11" s="11">
        <v>87.5</v>
      </c>
      <c r="D11" s="2">
        <v>50</v>
      </c>
      <c r="E11" s="11">
        <v>100</v>
      </c>
      <c r="F11" s="2">
        <v>60</v>
      </c>
      <c r="G11" s="13">
        <f t="shared" si="1"/>
        <v>12.5</v>
      </c>
      <c r="H11" s="14">
        <f t="shared" si="0"/>
        <v>10</v>
      </c>
      <c r="I11" s="11"/>
      <c r="J11" s="2">
        <v>24</v>
      </c>
      <c r="K11" s="11">
        <v>-28.78</v>
      </c>
      <c r="L11" s="2">
        <v>-27.84</v>
      </c>
      <c r="M11" s="2">
        <v>7.12</v>
      </c>
      <c r="N11" s="2">
        <v>7.7</v>
      </c>
      <c r="O11" s="2">
        <v>18</v>
      </c>
      <c r="P11" s="2">
        <v>20</v>
      </c>
    </row>
    <row r="12" spans="1:18" ht="45" customHeight="1" x14ac:dyDescent="0.3">
      <c r="A12" s="2">
        <f t="shared" si="2"/>
        <v>9</v>
      </c>
      <c r="B12" s="2">
        <v>49</v>
      </c>
      <c r="C12" s="11">
        <v>87.5</v>
      </c>
      <c r="D12" s="2">
        <v>45</v>
      </c>
      <c r="E12" s="11">
        <v>100</v>
      </c>
      <c r="F12" s="2">
        <v>60</v>
      </c>
      <c r="G12" s="13">
        <f t="shared" si="1"/>
        <v>12.5</v>
      </c>
      <c r="H12" s="14">
        <f t="shared" si="0"/>
        <v>15</v>
      </c>
      <c r="I12" s="11"/>
      <c r="J12" s="2">
        <v>24</v>
      </c>
      <c r="K12" s="11">
        <v>-30.05</v>
      </c>
      <c r="L12" s="2">
        <v>-30.66</v>
      </c>
      <c r="M12" s="2">
        <v>4.79</v>
      </c>
      <c r="N12" s="2">
        <v>4.4800000000000004</v>
      </c>
      <c r="O12" s="2">
        <v>11</v>
      </c>
      <c r="P12" s="2">
        <v>9</v>
      </c>
    </row>
    <row r="13" spans="1:18" ht="45" customHeight="1" x14ac:dyDescent="0.3">
      <c r="A13" s="2">
        <f t="shared" si="2"/>
        <v>10</v>
      </c>
      <c r="B13" s="2">
        <v>65</v>
      </c>
      <c r="C13" s="11">
        <v>100</v>
      </c>
      <c r="D13" s="2">
        <v>70</v>
      </c>
      <c r="E13" s="11">
        <v>100</v>
      </c>
      <c r="F13" s="2">
        <v>85</v>
      </c>
      <c r="G13" s="13">
        <f t="shared" si="1"/>
        <v>0</v>
      </c>
      <c r="H13" s="14">
        <f t="shared" si="0"/>
        <v>15</v>
      </c>
      <c r="I13" s="11"/>
      <c r="J13" s="2">
        <v>24</v>
      </c>
      <c r="K13" s="11">
        <v>-12.53</v>
      </c>
      <c r="L13" s="2" t="s">
        <v>14</v>
      </c>
      <c r="M13" s="2">
        <v>10.89</v>
      </c>
      <c r="N13" s="2" t="s">
        <v>14</v>
      </c>
      <c r="O13" s="2">
        <v>62</v>
      </c>
      <c r="P13" s="2" t="s">
        <v>20</v>
      </c>
    </row>
    <row r="14" spans="1:18" ht="45" customHeight="1" x14ac:dyDescent="0.3">
      <c r="A14" s="2">
        <f t="shared" si="2"/>
        <v>11</v>
      </c>
      <c r="B14" s="2">
        <v>80</v>
      </c>
      <c r="C14" s="11">
        <v>100</v>
      </c>
      <c r="D14" s="2">
        <v>30</v>
      </c>
      <c r="E14" s="11">
        <v>100</v>
      </c>
      <c r="F14" s="2">
        <v>40</v>
      </c>
      <c r="G14" s="13">
        <f t="shared" si="1"/>
        <v>0</v>
      </c>
      <c r="H14" s="14">
        <f t="shared" si="0"/>
        <v>10</v>
      </c>
      <c r="I14" s="11"/>
      <c r="J14" s="16" t="s">
        <v>13</v>
      </c>
      <c r="K14" s="11" t="s">
        <v>14</v>
      </c>
      <c r="L14" s="2" t="s">
        <v>14</v>
      </c>
      <c r="M14" s="2" t="s">
        <v>14</v>
      </c>
      <c r="N14" s="2" t="s">
        <v>14</v>
      </c>
      <c r="O14" s="2" t="s">
        <v>20</v>
      </c>
      <c r="P14" s="2" t="s">
        <v>20</v>
      </c>
    </row>
    <row r="15" spans="1:18" ht="45" customHeight="1" x14ac:dyDescent="0.3">
      <c r="A15" s="2">
        <f t="shared" si="2"/>
        <v>12</v>
      </c>
      <c r="B15" s="2">
        <v>71</v>
      </c>
      <c r="C15" s="11">
        <v>100</v>
      </c>
      <c r="D15" s="2">
        <v>40</v>
      </c>
      <c r="E15" s="11">
        <v>100</v>
      </c>
      <c r="F15" s="2">
        <v>40</v>
      </c>
      <c r="G15" s="13">
        <f t="shared" si="1"/>
        <v>0</v>
      </c>
      <c r="H15" s="14">
        <f t="shared" si="0"/>
        <v>0</v>
      </c>
      <c r="I15" s="11"/>
      <c r="J15" s="16" t="s">
        <v>15</v>
      </c>
      <c r="K15" s="11">
        <v>-17.11</v>
      </c>
      <c r="L15" s="2" t="s">
        <v>14</v>
      </c>
      <c r="M15" s="2">
        <v>12.49</v>
      </c>
      <c r="N15" s="2" t="s">
        <v>14</v>
      </c>
      <c r="O15" s="2">
        <v>53</v>
      </c>
      <c r="P15" s="2" t="s">
        <v>20</v>
      </c>
    </row>
    <row r="16" spans="1:18" ht="45" customHeight="1" x14ac:dyDescent="0.3">
      <c r="A16" s="2">
        <f t="shared" si="2"/>
        <v>13</v>
      </c>
      <c r="B16" s="2">
        <v>56</v>
      </c>
      <c r="C16" s="11">
        <v>87.5</v>
      </c>
      <c r="D16" s="2">
        <v>35</v>
      </c>
      <c r="E16" s="11">
        <v>87.5</v>
      </c>
      <c r="F16" s="2">
        <v>60</v>
      </c>
      <c r="G16" s="13">
        <f t="shared" si="1"/>
        <v>0</v>
      </c>
      <c r="H16" s="14">
        <f t="shared" si="0"/>
        <v>25</v>
      </c>
      <c r="I16" s="11"/>
      <c r="J16" s="2">
        <v>30</v>
      </c>
      <c r="K16" s="11">
        <v>-27.82</v>
      </c>
      <c r="L16" s="2">
        <v>-26.99</v>
      </c>
      <c r="M16" s="2">
        <v>8.76</v>
      </c>
      <c r="N16" s="2">
        <v>9.84</v>
      </c>
      <c r="O16" s="2">
        <v>25</v>
      </c>
      <c r="P16" s="2">
        <v>32</v>
      </c>
    </row>
    <row r="17" spans="1:19" ht="45" customHeight="1" x14ac:dyDescent="0.3">
      <c r="A17" s="2">
        <f t="shared" si="2"/>
        <v>14</v>
      </c>
      <c r="B17" s="2">
        <v>45</v>
      </c>
      <c r="C17" s="11">
        <v>100</v>
      </c>
      <c r="D17" s="2">
        <v>30</v>
      </c>
      <c r="E17" s="11">
        <v>100</v>
      </c>
      <c r="F17" s="2">
        <v>85</v>
      </c>
      <c r="G17" s="13">
        <f t="shared" si="1"/>
        <v>0</v>
      </c>
      <c r="H17" s="14">
        <f t="shared" si="0"/>
        <v>55</v>
      </c>
      <c r="I17" s="11"/>
      <c r="J17" s="2">
        <v>24</v>
      </c>
      <c r="K17" s="11">
        <v>-28.73</v>
      </c>
      <c r="L17" s="2">
        <v>-28.59</v>
      </c>
      <c r="M17" s="2">
        <v>7.73</v>
      </c>
      <c r="N17" s="2">
        <v>8.02</v>
      </c>
      <c r="O17" s="2">
        <v>20</v>
      </c>
      <c r="P17" s="2">
        <v>22</v>
      </c>
    </row>
    <row r="18" spans="1:19" ht="45" customHeight="1" x14ac:dyDescent="0.3">
      <c r="A18" s="2">
        <f t="shared" si="2"/>
        <v>15</v>
      </c>
      <c r="B18" s="17">
        <v>61</v>
      </c>
      <c r="C18" s="11">
        <v>100</v>
      </c>
      <c r="D18" s="2">
        <f>2/8*100</f>
        <v>25</v>
      </c>
      <c r="E18" s="11">
        <v>100</v>
      </c>
      <c r="F18" s="2">
        <v>50</v>
      </c>
      <c r="G18" s="13">
        <f t="shared" si="1"/>
        <v>0</v>
      </c>
      <c r="H18" s="14">
        <f t="shared" si="0"/>
        <v>25</v>
      </c>
      <c r="I18" s="11"/>
      <c r="J18" s="2">
        <v>30</v>
      </c>
      <c r="K18" s="11">
        <v>-27.05</v>
      </c>
      <c r="L18" s="2">
        <v>-25.59</v>
      </c>
      <c r="M18" s="2">
        <v>8.06</v>
      </c>
      <c r="N18" s="2">
        <v>8.67</v>
      </c>
      <c r="O18" s="2">
        <v>27</v>
      </c>
      <c r="P18" s="2">
        <v>32</v>
      </c>
    </row>
    <row r="19" spans="1:19" ht="45" customHeight="1" x14ac:dyDescent="0.3">
      <c r="A19" s="2">
        <f t="shared" si="2"/>
        <v>16</v>
      </c>
      <c r="B19" s="2">
        <v>41</v>
      </c>
      <c r="C19" s="11">
        <v>100</v>
      </c>
      <c r="D19" s="2">
        <v>0</v>
      </c>
      <c r="E19" s="11">
        <v>100</v>
      </c>
      <c r="F19" s="2">
        <v>50</v>
      </c>
      <c r="G19" s="13">
        <f t="shared" si="1"/>
        <v>0</v>
      </c>
      <c r="H19" s="14">
        <f t="shared" si="0"/>
        <v>50</v>
      </c>
      <c r="I19" s="11"/>
      <c r="J19" s="2">
        <v>24</v>
      </c>
      <c r="K19" s="11">
        <v>-28.57</v>
      </c>
      <c r="L19" s="2">
        <v>-29.15</v>
      </c>
      <c r="M19" s="2">
        <v>7.83</v>
      </c>
      <c r="N19" s="2">
        <v>6.89</v>
      </c>
      <c r="O19" s="2">
        <v>23</v>
      </c>
      <c r="P19" s="2">
        <v>21</v>
      </c>
    </row>
    <row r="20" spans="1:19" ht="45" customHeight="1" x14ac:dyDescent="0.3">
      <c r="A20" s="2">
        <f t="shared" si="2"/>
        <v>17</v>
      </c>
      <c r="B20" s="2">
        <v>66</v>
      </c>
      <c r="C20" s="11">
        <v>100</v>
      </c>
      <c r="D20" s="2">
        <v>75</v>
      </c>
      <c r="E20" s="11">
        <v>100</v>
      </c>
      <c r="F20" s="2">
        <v>75</v>
      </c>
      <c r="G20" s="13">
        <f t="shared" si="1"/>
        <v>0</v>
      </c>
      <c r="H20" s="14">
        <f t="shared" si="0"/>
        <v>0</v>
      </c>
      <c r="I20" s="11"/>
      <c r="J20" s="2">
        <v>24</v>
      </c>
      <c r="K20" s="11">
        <v>-9.6</v>
      </c>
      <c r="L20" s="2">
        <v>-20.54</v>
      </c>
      <c r="M20" s="2">
        <v>7.8</v>
      </c>
      <c r="N20" s="2">
        <v>10.19</v>
      </c>
      <c r="O20" s="2">
        <v>79</v>
      </c>
      <c r="P20" s="2">
        <v>34</v>
      </c>
    </row>
    <row r="21" spans="1:19" ht="45" customHeight="1" x14ac:dyDescent="0.3">
      <c r="A21" s="2">
        <f t="shared" si="2"/>
        <v>18</v>
      </c>
      <c r="B21" s="17" t="s">
        <v>16</v>
      </c>
      <c r="C21" s="11">
        <v>100</v>
      </c>
      <c r="D21" s="2">
        <v>0</v>
      </c>
      <c r="E21" s="11">
        <v>100</v>
      </c>
      <c r="F21" s="2">
        <v>25</v>
      </c>
      <c r="G21" s="13">
        <f t="shared" si="1"/>
        <v>0</v>
      </c>
      <c r="H21" s="14">
        <f t="shared" si="0"/>
        <v>25</v>
      </c>
      <c r="I21" s="12"/>
      <c r="J21" s="2">
        <v>24</v>
      </c>
      <c r="K21" s="11">
        <v>-26.35</v>
      </c>
      <c r="L21" s="2" t="s">
        <v>14</v>
      </c>
      <c r="M21" s="2">
        <v>9.58</v>
      </c>
      <c r="N21" s="2" t="s">
        <v>14</v>
      </c>
      <c r="O21" s="2">
        <v>27</v>
      </c>
      <c r="P21" s="2" t="s">
        <v>20</v>
      </c>
    </row>
    <row r="22" spans="1:19" ht="45" customHeight="1" x14ac:dyDescent="0.3">
      <c r="A22" s="2">
        <f t="shared" si="2"/>
        <v>19</v>
      </c>
      <c r="B22" s="17" t="s">
        <v>17</v>
      </c>
      <c r="C22" s="11">
        <v>100</v>
      </c>
      <c r="D22" s="2">
        <v>60</v>
      </c>
      <c r="E22" s="11">
        <v>100</v>
      </c>
      <c r="F22" s="2">
        <v>70</v>
      </c>
      <c r="G22" s="13">
        <f t="shared" si="1"/>
        <v>0</v>
      </c>
      <c r="H22" s="14">
        <f t="shared" si="0"/>
        <v>10</v>
      </c>
      <c r="I22" s="12"/>
      <c r="J22" s="2">
        <v>24</v>
      </c>
      <c r="K22" s="11">
        <v>-18.03</v>
      </c>
      <c r="L22" s="2">
        <v>-21.05</v>
      </c>
      <c r="M22" s="2">
        <v>13.2</v>
      </c>
      <c r="N22" s="2">
        <v>14.05</v>
      </c>
      <c r="O22" s="2">
        <v>46</v>
      </c>
      <c r="P22" s="2">
        <v>33</v>
      </c>
    </row>
    <row r="23" spans="1:19" ht="45" customHeight="1" x14ac:dyDescent="0.3">
      <c r="A23" s="2">
        <f t="shared" si="2"/>
        <v>20</v>
      </c>
      <c r="B23" s="2">
        <v>59</v>
      </c>
      <c r="C23" s="11">
        <v>100</v>
      </c>
      <c r="D23" s="2">
        <v>75</v>
      </c>
      <c r="E23" s="11">
        <v>100</v>
      </c>
      <c r="F23" s="2">
        <v>75</v>
      </c>
      <c r="G23" s="13">
        <f>E23-C23</f>
        <v>0</v>
      </c>
      <c r="H23" s="14">
        <v>0</v>
      </c>
      <c r="I23" s="11"/>
      <c r="J23" s="2">
        <v>24</v>
      </c>
      <c r="K23" s="11">
        <v>-27.6</v>
      </c>
      <c r="L23" s="2">
        <v>-28.72</v>
      </c>
      <c r="M23" s="2">
        <v>7.92</v>
      </c>
      <c r="N23" s="2">
        <v>6.09</v>
      </c>
      <c r="O23" s="2">
        <v>39</v>
      </c>
      <c r="P23" s="2">
        <v>26</v>
      </c>
    </row>
    <row r="24" spans="1:19" ht="45" customHeight="1" x14ac:dyDescent="0.3">
      <c r="A24" s="2">
        <f t="shared" si="2"/>
        <v>21</v>
      </c>
      <c r="B24" s="17">
        <v>55</v>
      </c>
      <c r="C24" s="11">
        <v>100</v>
      </c>
      <c r="D24" s="2">
        <v>30</v>
      </c>
      <c r="E24" s="11">
        <v>100</v>
      </c>
      <c r="F24" s="2">
        <v>55</v>
      </c>
      <c r="G24" s="13">
        <f>E24-C24</f>
        <v>0</v>
      </c>
      <c r="H24" s="14">
        <f>F24-D24</f>
        <v>25</v>
      </c>
      <c r="I24" s="12"/>
      <c r="J24" s="2">
        <v>30</v>
      </c>
      <c r="K24" s="11">
        <v>-24.28</v>
      </c>
      <c r="L24" s="2">
        <v>-24.24</v>
      </c>
      <c r="M24" s="2">
        <v>10.38</v>
      </c>
      <c r="N24" s="2">
        <v>9.31</v>
      </c>
      <c r="O24" s="2">
        <v>36</v>
      </c>
      <c r="P24" s="2">
        <v>33</v>
      </c>
    </row>
    <row r="25" spans="1:19" ht="45" customHeight="1" x14ac:dyDescent="0.3">
      <c r="B25" s="25"/>
      <c r="C25" s="19"/>
      <c r="D25" s="19"/>
      <c r="E25" s="19"/>
      <c r="F25" s="19"/>
      <c r="G25" s="20"/>
      <c r="H25" s="20"/>
      <c r="I25" s="19"/>
      <c r="J25" s="19"/>
      <c r="K25" s="19"/>
      <c r="L25" s="19"/>
      <c r="M25" s="19"/>
      <c r="N25" s="19"/>
      <c r="O25" s="19"/>
      <c r="P25" s="19"/>
      <c r="R25" s="22"/>
      <c r="S25" s="22"/>
    </row>
    <row r="27" spans="1:19" ht="15.6" x14ac:dyDescent="0.3">
      <c r="C27" s="21"/>
      <c r="D27" s="21"/>
      <c r="E27" s="21"/>
      <c r="F27" s="21"/>
      <c r="G27" s="21"/>
      <c r="H27" s="21"/>
    </row>
    <row r="28" spans="1:19" ht="15.6" x14ac:dyDescent="0.3">
      <c r="C28" s="21"/>
      <c r="D28" s="21"/>
      <c r="E28" s="21"/>
      <c r="F28" s="21"/>
      <c r="G28" s="21"/>
      <c r="H28" s="21"/>
    </row>
    <row r="29" spans="1:19" ht="15.6" x14ac:dyDescent="0.3">
      <c r="C29" s="21"/>
      <c r="D29" s="21"/>
      <c r="E29" s="21"/>
      <c r="F29" s="21"/>
      <c r="G29" s="21"/>
      <c r="H29" s="21"/>
    </row>
  </sheetData>
  <mergeCells count="4">
    <mergeCell ref="C2:D2"/>
    <mergeCell ref="E2:F2"/>
    <mergeCell ref="G2:H2"/>
    <mergeCell ref="I2:P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80" zoomScaleNormal="80" workbookViewId="0">
      <selection activeCell="S5" sqref="S5"/>
    </sheetView>
  </sheetViews>
  <sheetFormatPr defaultRowHeight="14.4" x14ac:dyDescent="0.3"/>
  <cols>
    <col min="1" max="1" width="8.88671875" style="30"/>
    <col min="2" max="2" width="16.88671875" style="31" customWidth="1"/>
    <col min="3" max="3" width="16.5546875" style="31" customWidth="1"/>
    <col min="4" max="4" width="9" style="31" customWidth="1"/>
    <col min="5" max="16" width="11.6640625" style="31" bestFit="1" customWidth="1"/>
    <col min="17" max="16384" width="8.88671875" style="31"/>
  </cols>
  <sheetData>
    <row r="1" spans="1:16" ht="42" customHeight="1" x14ac:dyDescent="0.3">
      <c r="A1" s="43"/>
      <c r="B1" s="34" t="s">
        <v>34</v>
      </c>
      <c r="C1" s="34" t="s">
        <v>35</v>
      </c>
      <c r="D1" s="34"/>
      <c r="E1" s="49" t="s">
        <v>25</v>
      </c>
      <c r="F1" s="50"/>
      <c r="G1" s="50"/>
      <c r="H1" s="50"/>
      <c r="I1" s="50"/>
      <c r="J1" s="50"/>
      <c r="K1" s="49" t="s">
        <v>26</v>
      </c>
      <c r="L1" s="50"/>
      <c r="M1" s="50"/>
      <c r="N1" s="50"/>
      <c r="O1" s="50"/>
      <c r="P1" s="51"/>
    </row>
    <row r="2" spans="1:16" ht="82.5" customHeight="1" x14ac:dyDescent="0.3">
      <c r="A2" s="42" t="s">
        <v>33</v>
      </c>
      <c r="B2" s="35"/>
      <c r="C2" s="35"/>
      <c r="D2" s="35"/>
      <c r="E2" s="36" t="s">
        <v>27</v>
      </c>
      <c r="F2" s="37" t="s">
        <v>28</v>
      </c>
      <c r="G2" s="37" t="s">
        <v>29</v>
      </c>
      <c r="H2" s="37" t="s">
        <v>30</v>
      </c>
      <c r="I2" s="37" t="s">
        <v>31</v>
      </c>
      <c r="J2" s="37" t="s">
        <v>32</v>
      </c>
      <c r="K2" s="36" t="s">
        <v>27</v>
      </c>
      <c r="L2" s="37" t="s">
        <v>28</v>
      </c>
      <c r="M2" s="37" t="s">
        <v>29</v>
      </c>
      <c r="N2" s="37" t="s">
        <v>30</v>
      </c>
      <c r="O2" s="37" t="s">
        <v>31</v>
      </c>
      <c r="P2" s="40" t="s">
        <v>32</v>
      </c>
    </row>
    <row r="3" spans="1:16" ht="51.9" customHeight="1" x14ac:dyDescent="0.3">
      <c r="A3" s="33">
        <v>1</v>
      </c>
      <c r="B3" s="38"/>
      <c r="C3" s="38"/>
      <c r="D3" s="38"/>
      <c r="E3" s="39">
        <v>1.5623</v>
      </c>
      <c r="F3" s="33">
        <v>94.540942346944448</v>
      </c>
      <c r="G3" s="33">
        <v>150</v>
      </c>
      <c r="H3" s="33">
        <v>3.3090999999999999</v>
      </c>
      <c r="I3" s="33">
        <v>10.732560000000001</v>
      </c>
      <c r="J3" s="33">
        <v>14.425000000000001</v>
      </c>
      <c r="K3" s="39">
        <v>1.0613999999999999</v>
      </c>
      <c r="L3" s="33">
        <v>47.676769393344443</v>
      </c>
      <c r="M3" s="33">
        <v>156.7568</v>
      </c>
      <c r="N3" s="33">
        <v>3.6486000000000001</v>
      </c>
      <c r="O3" s="33">
        <v>6.5392200000000003</v>
      </c>
      <c r="P3" s="41">
        <v>16.064299999999999</v>
      </c>
    </row>
    <row r="4" spans="1:16" ht="51.9" customHeight="1" x14ac:dyDescent="0.3">
      <c r="A4" s="33">
        <v>2</v>
      </c>
      <c r="B4" s="38"/>
      <c r="C4" s="38"/>
      <c r="D4" s="38"/>
      <c r="E4" s="39">
        <v>1.9371</v>
      </c>
      <c r="F4" s="33">
        <v>34.803234995377778</v>
      </c>
      <c r="G4" s="33">
        <v>109.3548</v>
      </c>
      <c r="H4" s="33">
        <v>3.6774</v>
      </c>
      <c r="I4" s="33">
        <v>5.6346133333333333</v>
      </c>
      <c r="J4" s="33">
        <v>12.517799999999999</v>
      </c>
      <c r="K4" s="39">
        <v>3.2879818594104306</v>
      </c>
      <c r="L4" s="33">
        <v>3.3711775258777772</v>
      </c>
      <c r="M4" s="33">
        <v>146.03450000000001</v>
      </c>
      <c r="N4" s="33">
        <v>3.9828000000000001</v>
      </c>
      <c r="O4" s="33">
        <v>1.7487866666666667</v>
      </c>
      <c r="P4" s="41">
        <v>32.938499999999998</v>
      </c>
    </row>
    <row r="5" spans="1:16" ht="51.9" customHeight="1" x14ac:dyDescent="0.3">
      <c r="A5" s="33">
        <v>3</v>
      </c>
      <c r="B5" s="38"/>
      <c r="C5" s="38"/>
      <c r="D5" s="38"/>
      <c r="E5" s="39">
        <v>1.6884999999999999</v>
      </c>
      <c r="F5" s="33">
        <v>35.997480044099994</v>
      </c>
      <c r="G5" s="33">
        <v>105.60980000000001</v>
      </c>
      <c r="H5" s="33">
        <v>3.6097999999999999</v>
      </c>
      <c r="I5" s="33">
        <v>5.1611000000000002</v>
      </c>
      <c r="J5" s="33">
        <v>15.619300000000001</v>
      </c>
      <c r="K5" s="39">
        <v>2.9902000000000002</v>
      </c>
      <c r="L5" s="33">
        <v>9.7992372060444435</v>
      </c>
      <c r="M5" s="33">
        <v>126.75</v>
      </c>
      <c r="N5" s="33">
        <v>3.9624999999999999</v>
      </c>
      <c r="O5" s="33">
        <v>2.02732</v>
      </c>
      <c r="P5" s="41">
        <v>18.791599999999999</v>
      </c>
    </row>
    <row r="6" spans="1:16" ht="51.9" customHeight="1" x14ac:dyDescent="0.3">
      <c r="A6" s="33">
        <v>4</v>
      </c>
      <c r="B6" s="38"/>
      <c r="C6" s="38"/>
      <c r="D6" s="38"/>
      <c r="E6" s="39">
        <v>0.7319</v>
      </c>
      <c r="F6" s="33">
        <v>66.069640211211123</v>
      </c>
      <c r="G6" s="33">
        <v>147.27269999999999</v>
      </c>
      <c r="H6" s="33">
        <v>3.5455000000000001</v>
      </c>
      <c r="I6" s="33">
        <v>8.5483766666666661</v>
      </c>
      <c r="J6" s="33">
        <v>34.599800000000002</v>
      </c>
      <c r="K6" s="39">
        <v>1.3866000000000001</v>
      </c>
      <c r="L6" s="33">
        <v>42.471766914677772</v>
      </c>
      <c r="M6" s="33">
        <v>205.2174</v>
      </c>
      <c r="N6" s="33">
        <v>3.6086999999999998</v>
      </c>
      <c r="O6" s="33">
        <v>6.4040699999999999</v>
      </c>
      <c r="P6" s="41">
        <v>43.905500000000004</v>
      </c>
    </row>
    <row r="7" spans="1:16" ht="51.9" customHeight="1" x14ac:dyDescent="0.3">
      <c r="A7" s="33">
        <v>5</v>
      </c>
      <c r="B7" s="38"/>
      <c r="C7" s="38"/>
      <c r="D7" s="38"/>
      <c r="E7" s="39">
        <v>3.3841999999999999</v>
      </c>
      <c r="F7" s="33">
        <v>15.846397100844444</v>
      </c>
      <c r="G7" s="33">
        <v>131.5556</v>
      </c>
      <c r="H7" s="33">
        <v>3.8443999999999998</v>
      </c>
      <c r="I7" s="33">
        <v>4.1972233333333335</v>
      </c>
      <c r="J7" s="33">
        <v>12.660399999999999</v>
      </c>
      <c r="K7" s="39">
        <v>3.3391999999999999</v>
      </c>
      <c r="L7" s="33">
        <v>7.4622213127111108</v>
      </c>
      <c r="M7" s="33">
        <v>121.45950000000001</v>
      </c>
      <c r="N7" s="33">
        <v>3.9243000000000001</v>
      </c>
      <c r="O7" s="33">
        <v>3.0056633333333331</v>
      </c>
      <c r="P7" s="41">
        <v>8.6074000000000002</v>
      </c>
    </row>
    <row r="8" spans="1:16" ht="51.9" customHeight="1" x14ac:dyDescent="0.3">
      <c r="A8" s="33">
        <v>6</v>
      </c>
      <c r="B8" s="38"/>
      <c r="C8" s="38"/>
      <c r="D8" s="38"/>
      <c r="E8" s="39">
        <v>2.7723</v>
      </c>
      <c r="F8" s="33">
        <v>13.079144580100001</v>
      </c>
      <c r="G8" s="33">
        <v>275.39999999999998</v>
      </c>
      <c r="H8" s="33">
        <v>3.8</v>
      </c>
      <c r="I8" s="33">
        <v>3.0930899999999997</v>
      </c>
      <c r="J8" s="33">
        <v>81.781000000000006</v>
      </c>
      <c r="K8" s="39">
        <v>3.9274</v>
      </c>
      <c r="L8" s="33">
        <v>6.997418102677778</v>
      </c>
      <c r="M8" s="33">
        <v>186.6</v>
      </c>
      <c r="N8" s="33">
        <v>3.9</v>
      </c>
      <c r="O8" s="33">
        <v>3.4751933333333329</v>
      </c>
      <c r="P8" s="41">
        <v>57.8902</v>
      </c>
    </row>
    <row r="9" spans="1:16" ht="51.9" customHeight="1" x14ac:dyDescent="0.3">
      <c r="A9" s="33">
        <v>7</v>
      </c>
      <c r="B9" s="38"/>
      <c r="C9" s="38"/>
      <c r="D9" s="38"/>
      <c r="E9" s="39">
        <v>1.7727999999999999</v>
      </c>
      <c r="F9" s="33">
        <v>24.071223645877776</v>
      </c>
      <c r="G9" s="33">
        <v>180.40430000000001</v>
      </c>
      <c r="H9" s="33">
        <v>3.7446999999999999</v>
      </c>
      <c r="I9" s="33">
        <v>5.000656666666667</v>
      </c>
      <c r="J9" s="33">
        <v>26.351800000000001</v>
      </c>
      <c r="K9" s="39">
        <v>2.2833000000000001</v>
      </c>
      <c r="L9" s="33">
        <v>19.379658321111112</v>
      </c>
      <c r="M9" s="33">
        <v>155.65790000000001</v>
      </c>
      <c r="N9" s="33">
        <v>3.8026</v>
      </c>
      <c r="O9" s="33">
        <v>4.799386666666666</v>
      </c>
      <c r="P9" s="41">
        <v>18.0182</v>
      </c>
    </row>
    <row r="10" spans="1:16" ht="51.9" customHeight="1" x14ac:dyDescent="0.3">
      <c r="A10" s="33">
        <v>8</v>
      </c>
      <c r="B10" s="38"/>
      <c r="C10" s="38"/>
      <c r="D10" s="38"/>
      <c r="E10" s="39">
        <v>0.96789999999999998</v>
      </c>
      <c r="F10" s="33">
        <v>59.399339029344439</v>
      </c>
      <c r="G10" s="33">
        <v>307.83330000000001</v>
      </c>
      <c r="H10" s="33">
        <v>3.5832999999999999</v>
      </c>
      <c r="I10" s="33">
        <v>7.0655999999999999</v>
      </c>
      <c r="J10" s="33">
        <v>45.558399999999999</v>
      </c>
      <c r="K10" s="39">
        <v>0.69310000000000005</v>
      </c>
      <c r="L10" s="33">
        <v>30.00362703654444</v>
      </c>
      <c r="M10" s="33">
        <v>280.8571</v>
      </c>
      <c r="N10" s="33">
        <v>3.6667000000000001</v>
      </c>
      <c r="O10" s="33">
        <v>6.6424833333333329</v>
      </c>
      <c r="P10" s="41">
        <v>35.162999999999997</v>
      </c>
    </row>
    <row r="11" spans="1:16" ht="51.9" customHeight="1" x14ac:dyDescent="0.3">
      <c r="A11" s="33">
        <v>9</v>
      </c>
      <c r="B11" s="38"/>
      <c r="C11" s="38"/>
      <c r="D11" s="38"/>
      <c r="E11" s="39">
        <v>3.9581</v>
      </c>
      <c r="F11" s="33">
        <v>4.8836138121000001</v>
      </c>
      <c r="G11" s="33">
        <v>184.66669999999999</v>
      </c>
      <c r="H11" s="33">
        <v>3.9556</v>
      </c>
      <c r="I11" s="33">
        <v>1.6377166666666667</v>
      </c>
      <c r="J11" s="33">
        <v>64.542000000000002</v>
      </c>
      <c r="K11" s="39">
        <v>3.4954000000000001</v>
      </c>
      <c r="L11" s="33">
        <v>9.1475800866777774</v>
      </c>
      <c r="M11" s="33">
        <v>218.4375</v>
      </c>
      <c r="N11" s="33">
        <v>3.9687999999999999</v>
      </c>
      <c r="O11" s="33">
        <v>2.153493333333333</v>
      </c>
      <c r="P11" s="41">
        <v>94.688699999999997</v>
      </c>
    </row>
    <row r="12" spans="1:16" ht="51.9" customHeight="1" x14ac:dyDescent="0.3">
      <c r="A12" s="33">
        <v>11</v>
      </c>
      <c r="B12" s="38"/>
      <c r="C12" s="38"/>
      <c r="D12" s="38"/>
      <c r="E12" s="39">
        <v>2.8883999999999999</v>
      </c>
      <c r="F12" s="33">
        <v>24.985335484444441</v>
      </c>
      <c r="G12" s="33">
        <v>199.29130000000001</v>
      </c>
      <c r="H12" s="33">
        <v>3.7244000000000002</v>
      </c>
      <c r="I12" s="33">
        <v>4.1896766666666663</v>
      </c>
      <c r="J12" s="33">
        <v>17.116599999999998</v>
      </c>
      <c r="K12" s="39">
        <v>3.4712000000000001</v>
      </c>
      <c r="L12" s="33">
        <v>47.961488345877775</v>
      </c>
      <c r="M12" s="33">
        <v>176.0625</v>
      </c>
      <c r="N12" s="33">
        <v>3.65</v>
      </c>
      <c r="O12" s="33">
        <v>3.6917033333333333</v>
      </c>
      <c r="P12" s="41">
        <v>14.329700000000001</v>
      </c>
    </row>
    <row r="13" spans="1:16" ht="51.9" customHeight="1" x14ac:dyDescent="0.3">
      <c r="A13" s="33">
        <v>12</v>
      </c>
      <c r="B13" s="38"/>
      <c r="C13" s="38"/>
      <c r="D13" s="38"/>
      <c r="E13" s="39">
        <v>3.6396999999999999</v>
      </c>
      <c r="F13" s="33">
        <v>77.989799066944443</v>
      </c>
      <c r="G13" s="33">
        <v>148.55420000000001</v>
      </c>
      <c r="H13" s="33">
        <v>3.5663</v>
      </c>
      <c r="I13" s="33">
        <v>4.6115400000000006</v>
      </c>
      <c r="J13" s="33">
        <v>23.627199999999998</v>
      </c>
      <c r="K13" s="39">
        <v>1.8991</v>
      </c>
      <c r="L13" s="33">
        <v>52.439418803377784</v>
      </c>
      <c r="M13" s="33">
        <v>110.2941</v>
      </c>
      <c r="N13" s="33">
        <v>3.6175999999999999</v>
      </c>
      <c r="O13" s="33">
        <v>9.1196433333333324</v>
      </c>
      <c r="P13" s="41">
        <v>22.424800000000001</v>
      </c>
    </row>
    <row r="14" spans="1:16" ht="51.9" customHeight="1" x14ac:dyDescent="0.3">
      <c r="A14" s="33">
        <v>13</v>
      </c>
      <c r="B14" s="38"/>
      <c r="C14" s="38"/>
      <c r="D14" s="38"/>
      <c r="E14" s="39">
        <v>3.4024000000000001</v>
      </c>
      <c r="F14" s="33">
        <v>54.967395999999994</v>
      </c>
      <c r="G14" s="33">
        <v>176.11109999999999</v>
      </c>
      <c r="H14" s="33">
        <v>3.5556000000000001</v>
      </c>
      <c r="I14" s="33">
        <v>8.2123833333333334</v>
      </c>
      <c r="J14" s="33">
        <v>39.729999999999997</v>
      </c>
      <c r="K14" s="39">
        <v>3.0316000000000001</v>
      </c>
      <c r="L14" s="33">
        <v>19.535074022499995</v>
      </c>
      <c r="M14" s="33">
        <v>159.0196</v>
      </c>
      <c r="N14" s="33">
        <v>3.7059000000000002</v>
      </c>
      <c r="O14" s="33">
        <v>4.2403533333333332</v>
      </c>
      <c r="P14" s="41">
        <v>35.059399999999997</v>
      </c>
    </row>
    <row r="15" spans="1:16" ht="51.9" customHeight="1" x14ac:dyDescent="0.3">
      <c r="A15" s="33">
        <v>16</v>
      </c>
      <c r="B15" s="38"/>
      <c r="C15" s="38"/>
      <c r="D15" s="38"/>
      <c r="E15" s="39">
        <v>3.0682999999999998</v>
      </c>
      <c r="F15" s="33">
        <v>5.4632517696000003</v>
      </c>
      <c r="G15" s="33">
        <v>267.0847</v>
      </c>
      <c r="H15" s="33">
        <v>3.9491999999999998</v>
      </c>
      <c r="I15" s="33">
        <v>2.03485</v>
      </c>
      <c r="J15" s="33">
        <v>53.849600000000002</v>
      </c>
      <c r="K15" s="39">
        <v>2.2134</v>
      </c>
      <c r="L15" s="33">
        <v>11.322933368544444</v>
      </c>
      <c r="M15" s="33">
        <v>241.16669999999999</v>
      </c>
      <c r="N15" s="33">
        <v>3.9285999999999999</v>
      </c>
      <c r="O15" s="33">
        <v>2.5798899999999998</v>
      </c>
      <c r="P15" s="41">
        <v>49.220199999999998</v>
      </c>
    </row>
    <row r="16" spans="1:16" ht="51.9" customHeight="1" x14ac:dyDescent="0.3">
      <c r="A16" s="33">
        <v>17</v>
      </c>
      <c r="B16" s="38"/>
      <c r="C16" s="38"/>
      <c r="D16" s="38"/>
      <c r="E16" s="39">
        <v>0.55740000000000001</v>
      </c>
      <c r="F16" s="33">
        <v>17.671289863211111</v>
      </c>
      <c r="G16" s="33">
        <v>110</v>
      </c>
      <c r="H16" s="33">
        <v>3.8332999999999999</v>
      </c>
      <c r="I16" s="33">
        <v>5.9821200000000001</v>
      </c>
      <c r="J16" s="33">
        <v>19.8569</v>
      </c>
      <c r="K16" s="39">
        <v>0.95450000000000002</v>
      </c>
      <c r="L16" s="33">
        <v>18.487649408044451</v>
      </c>
      <c r="M16" s="33">
        <v>87</v>
      </c>
      <c r="N16" s="33">
        <v>3.8</v>
      </c>
      <c r="O16" s="33">
        <v>4.548963333333333</v>
      </c>
      <c r="P16" s="41">
        <v>31.020299999999999</v>
      </c>
    </row>
    <row r="17" spans="1:16" ht="51.9" customHeight="1" x14ac:dyDescent="0.3">
      <c r="A17" s="33">
        <v>19</v>
      </c>
      <c r="B17" s="38"/>
      <c r="C17" s="38"/>
      <c r="D17" s="38"/>
      <c r="E17" s="39">
        <v>1.9271</v>
      </c>
      <c r="F17" s="33">
        <v>11.284448587777778</v>
      </c>
      <c r="G17" s="33">
        <v>189.0909</v>
      </c>
      <c r="H17" s="33">
        <v>3.8182</v>
      </c>
      <c r="I17" s="33">
        <v>3.9013599999999999</v>
      </c>
      <c r="J17" s="33">
        <v>30.997199999999999</v>
      </c>
      <c r="K17" s="39">
        <v>2.3935</v>
      </c>
      <c r="L17" s="33">
        <v>11.402868288177778</v>
      </c>
      <c r="M17" s="33">
        <v>215.13890000000001</v>
      </c>
      <c r="N17" s="33">
        <v>3.9167000000000001</v>
      </c>
      <c r="O17" s="33">
        <v>3.388946666666667</v>
      </c>
      <c r="P17" s="41">
        <v>28.2469</v>
      </c>
    </row>
    <row r="18" spans="1:16" ht="51.9" customHeight="1" x14ac:dyDescent="0.3">
      <c r="A18" s="33">
        <v>20</v>
      </c>
      <c r="B18" s="38"/>
      <c r="C18" s="38"/>
      <c r="D18" s="38"/>
      <c r="E18" s="39">
        <v>1.5179</v>
      </c>
      <c r="F18" s="33">
        <v>82.377708980277774</v>
      </c>
      <c r="G18" s="33">
        <v>260.72460000000001</v>
      </c>
      <c r="H18" s="33">
        <v>3.3043</v>
      </c>
      <c r="I18" s="33">
        <v>5.1743199999999998</v>
      </c>
      <c r="J18" s="33">
        <v>19.192299999999999</v>
      </c>
      <c r="K18" s="39">
        <v>0.65620000000000001</v>
      </c>
      <c r="L18" s="33">
        <v>32.263460275377781</v>
      </c>
      <c r="M18" s="33">
        <v>188.5</v>
      </c>
      <c r="N18" s="33">
        <v>3.65</v>
      </c>
      <c r="O18" s="33">
        <v>5.633656666666667</v>
      </c>
      <c r="P18" s="41">
        <v>23.244800000000001</v>
      </c>
    </row>
    <row r="19" spans="1:16" ht="51.9" customHeight="1" x14ac:dyDescent="0.3">
      <c r="A19" s="33">
        <v>21</v>
      </c>
      <c r="B19" s="38"/>
      <c r="C19" s="38"/>
      <c r="D19" s="38"/>
      <c r="E19" s="39">
        <v>2.6168999999999998</v>
      </c>
      <c r="F19" s="33">
        <v>65.625336896177785</v>
      </c>
      <c r="G19" s="33">
        <v>303.41890000000001</v>
      </c>
      <c r="H19" s="33">
        <v>3.5945999999999998</v>
      </c>
      <c r="I19" s="33">
        <v>4.2464300000000001</v>
      </c>
      <c r="J19" s="33">
        <v>40.845399999999998</v>
      </c>
      <c r="K19" s="39">
        <v>2.7360000000000002</v>
      </c>
      <c r="L19" s="33">
        <v>7.6698163765444436</v>
      </c>
      <c r="M19" s="33">
        <v>329.77780000000001</v>
      </c>
      <c r="N19" s="33">
        <v>3.9523999999999999</v>
      </c>
      <c r="O19" s="33">
        <v>1.4872366666666668</v>
      </c>
      <c r="P19" s="41">
        <v>56.302100000000003</v>
      </c>
    </row>
    <row r="20" spans="1:16" ht="33" customHeight="1" x14ac:dyDescent="0.3"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</row>
    <row r="21" spans="1:16" ht="30.75" customHeight="1" x14ac:dyDescent="0.3"/>
    <row r="24" spans="1:16" ht="29.25" customHeight="1" x14ac:dyDescent="0.3"/>
  </sheetData>
  <mergeCells count="2">
    <mergeCell ref="E1:J1"/>
    <mergeCell ref="K1:P1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D2" sqref="D2"/>
    </sheetView>
  </sheetViews>
  <sheetFormatPr defaultRowHeight="14.4" x14ac:dyDescent="0.3"/>
  <cols>
    <col min="1" max="1" width="14.5546875" customWidth="1"/>
    <col min="2" max="2" width="20.77734375" customWidth="1"/>
  </cols>
  <sheetData>
    <row r="1" spans="1:2" x14ac:dyDescent="0.3">
      <c r="A1" s="29" t="s">
        <v>21</v>
      </c>
      <c r="B1" s="29" t="s">
        <v>22</v>
      </c>
    </row>
    <row r="2" spans="1:2" x14ac:dyDescent="0.3">
      <c r="A2" s="2">
        <v>13.932066666666662</v>
      </c>
      <c r="B2" s="2">
        <v>16.734375000000004</v>
      </c>
    </row>
    <row r="3" spans="1:2" x14ac:dyDescent="0.3">
      <c r="A3" s="2">
        <v>11.61156666666667</v>
      </c>
      <c r="B3" s="2">
        <v>9.3322916666666664</v>
      </c>
    </row>
    <row r="4" spans="1:2" x14ac:dyDescent="0.3">
      <c r="A4" s="2">
        <v>3.768333333333334</v>
      </c>
      <c r="B4" s="2">
        <v>4.6294642857142874</v>
      </c>
    </row>
    <row r="5" spans="1:2" x14ac:dyDescent="0.3">
      <c r="A5" s="2">
        <v>9.8894666666666602</v>
      </c>
      <c r="B5" s="2">
        <v>8.3178571428571448</v>
      </c>
    </row>
    <row r="6" spans="1:2" x14ac:dyDescent="0.3">
      <c r="A6" s="2">
        <v>4.106633333333332</v>
      </c>
      <c r="B6" s="2">
        <v>8.5177083333333314</v>
      </c>
    </row>
    <row r="7" spans="1:2" x14ac:dyDescent="0.3">
      <c r="A7" s="2">
        <v>3.2441666666666653</v>
      </c>
      <c r="B7" s="2">
        <v>4.2196428571428566</v>
      </c>
    </row>
    <row r="8" spans="1:2" x14ac:dyDescent="0.3">
      <c r="A8" s="2">
        <v>4.3774999999999986</v>
      </c>
      <c r="B8" s="2">
        <v>1.8517857142857141</v>
      </c>
    </row>
    <row r="9" spans="1:2" x14ac:dyDescent="0.3">
      <c r="A9" s="2">
        <v>1.4484000000000001</v>
      </c>
      <c r="B9" s="2">
        <v>2.9598214285714288</v>
      </c>
    </row>
    <row r="10" spans="1:2" x14ac:dyDescent="0.3">
      <c r="A10" s="2">
        <v>10.013566666666662</v>
      </c>
      <c r="B10" s="2">
        <v>10.427678571428574</v>
      </c>
    </row>
    <row r="11" spans="1:2" x14ac:dyDescent="0.3">
      <c r="A11" s="2">
        <v>11.025633333333339</v>
      </c>
      <c r="B11" s="2">
        <v>9.0312500000000018</v>
      </c>
    </row>
    <row r="12" spans="1:2" x14ac:dyDescent="0.3">
      <c r="A12" s="2">
        <v>3.0220333333333316</v>
      </c>
      <c r="B12" s="2">
        <v>3.7541666666666664</v>
      </c>
    </row>
    <row r="13" spans="1:2" x14ac:dyDescent="0.3">
      <c r="A13" s="2">
        <v>2.0677666666666665</v>
      </c>
      <c r="B13" s="2">
        <v>1.8947916666666669</v>
      </c>
    </row>
    <row r="14" spans="1:2" x14ac:dyDescent="0.3">
      <c r="A14" s="2">
        <v>8.5572333333333326</v>
      </c>
      <c r="B14" s="2">
        <v>13.989583333333336</v>
      </c>
    </row>
    <row r="15" spans="1:2" x14ac:dyDescent="0.3">
      <c r="A15" s="2">
        <v>7.6256333333333286</v>
      </c>
      <c r="B15" s="2">
        <v>12.785416666666666</v>
      </c>
    </row>
    <row r="16" spans="1:2" x14ac:dyDescent="0.3">
      <c r="A16" s="2">
        <v>4.2760666666666651</v>
      </c>
      <c r="B16" s="2">
        <v>4.4017857142857144</v>
      </c>
    </row>
    <row r="17" spans="1:2" x14ac:dyDescent="0.3">
      <c r="A17" s="2">
        <v>3.4946333333333328</v>
      </c>
      <c r="B17" s="2">
        <v>3.3645833333333321</v>
      </c>
    </row>
    <row r="18" spans="1:2" x14ac:dyDescent="0.3">
      <c r="A18" s="2">
        <v>3.2492666666666641</v>
      </c>
      <c r="B18" s="2">
        <v>3.9312499999999999</v>
      </c>
    </row>
    <row r="19" spans="1:2" x14ac:dyDescent="0.3">
      <c r="A19" s="2">
        <v>4.6171999999999924</v>
      </c>
      <c r="B19" s="2">
        <v>2.9927083333333337</v>
      </c>
    </row>
    <row r="20" spans="1:2" x14ac:dyDescent="0.3">
      <c r="A20" s="2">
        <v>11.882433333333333</v>
      </c>
      <c r="B20" s="2">
        <v>13.357142857142858</v>
      </c>
    </row>
    <row r="21" spans="1:2" x14ac:dyDescent="0.3">
      <c r="A21" s="2">
        <v>7.4238999999999917</v>
      </c>
      <c r="B21" s="2">
        <v>8.4114583333333339</v>
      </c>
    </row>
    <row r="22" spans="1:2" x14ac:dyDescent="0.3">
      <c r="A22" s="2">
        <v>4.9945999999999966</v>
      </c>
      <c r="B22" s="2">
        <v>6.0562499999999986</v>
      </c>
    </row>
    <row r="24" spans="1:2" x14ac:dyDescent="0.3">
      <c r="A24" s="28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lk_SAP VF_Data</vt:lpstr>
      <vt:lpstr>Eye Tracking Data</vt:lpstr>
      <vt:lpstr>Mean VF Measurement Data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Sayed</dc:creator>
  <cp:lastModifiedBy>Sayed, Ahmed</cp:lastModifiedBy>
  <dcterms:created xsi:type="dcterms:W3CDTF">2019-09-06T22:16:08Z</dcterms:created>
  <dcterms:modified xsi:type="dcterms:W3CDTF">2020-08-12T06:45:10Z</dcterms:modified>
</cp:coreProperties>
</file>